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5600" yWindow="-15540" windowWidth="19420" windowHeight="11020" activeTab="1"/>
  </bookViews>
  <sheets>
    <sheet name="latencies and amplitudes" sheetId="1" r:id="rId1"/>
    <sheet name="Graphs" sheetId="4" r:id="rId2"/>
    <sheet name="FIT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9" i="4" l="1"/>
  <c r="N99" i="4"/>
  <c r="M99" i="4"/>
  <c r="L99" i="4"/>
  <c r="K99" i="4"/>
  <c r="J99" i="4"/>
  <c r="I99" i="4"/>
  <c r="H99" i="4"/>
  <c r="G99" i="4"/>
  <c r="F99" i="4"/>
  <c r="E99" i="4"/>
  <c r="D99" i="4"/>
  <c r="C99" i="4"/>
  <c r="B99" i="4"/>
  <c r="O98" i="4"/>
  <c r="N98" i="4"/>
  <c r="M98" i="4"/>
  <c r="L98" i="4"/>
  <c r="K98" i="4"/>
  <c r="J98" i="4"/>
  <c r="I98" i="4"/>
  <c r="H98" i="4"/>
  <c r="G98" i="4"/>
  <c r="F98" i="4"/>
  <c r="E98" i="4"/>
  <c r="D98" i="4"/>
  <c r="C98" i="4"/>
  <c r="B98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B74" i="4"/>
  <c r="O73" i="4"/>
  <c r="N73" i="4"/>
  <c r="M73" i="4"/>
  <c r="L73" i="4"/>
  <c r="K73" i="4"/>
  <c r="J73" i="4"/>
  <c r="I73" i="4"/>
  <c r="H73" i="4"/>
  <c r="G73" i="4"/>
  <c r="F73" i="4"/>
  <c r="E73" i="4"/>
  <c r="D73" i="4"/>
  <c r="C73" i="4"/>
  <c r="B73" i="4"/>
  <c r="O49" i="4"/>
  <c r="N49" i="4"/>
  <c r="M49" i="4"/>
  <c r="L49" i="4"/>
  <c r="K49" i="4"/>
  <c r="J49" i="4"/>
  <c r="I49" i="4"/>
  <c r="H49" i="4"/>
  <c r="G49" i="4"/>
  <c r="F49" i="4"/>
  <c r="E49" i="4"/>
  <c r="D49" i="4"/>
  <c r="C49" i="4"/>
  <c r="B49" i="4"/>
  <c r="O48" i="4"/>
  <c r="N48" i="4"/>
  <c r="M48" i="4"/>
  <c r="L48" i="4"/>
  <c r="K48" i="4"/>
  <c r="J48" i="4"/>
  <c r="I48" i="4"/>
  <c r="H48" i="4"/>
  <c r="G48" i="4"/>
  <c r="F48" i="4"/>
  <c r="E48" i="4"/>
  <c r="D48" i="4"/>
  <c r="C48" i="4"/>
  <c r="B48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B24" i="4"/>
  <c r="B23" i="4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B31" i="3"/>
  <c r="BE30" i="1"/>
  <c r="BD30" i="1"/>
  <c r="BC30" i="1"/>
  <c r="BB30" i="1"/>
  <c r="BE29" i="1"/>
  <c r="BD29" i="1"/>
  <c r="BC29" i="1"/>
  <c r="BB29" i="1"/>
  <c r="BE28" i="1"/>
  <c r="BD28" i="1"/>
  <c r="BC28" i="1"/>
  <c r="BB28" i="1"/>
  <c r="BE27" i="1"/>
  <c r="BD27" i="1"/>
  <c r="BC27" i="1"/>
  <c r="BB27" i="1"/>
  <c r="BA30" i="1"/>
  <c r="AZ30" i="1"/>
  <c r="AY30" i="1"/>
  <c r="AX30" i="1"/>
  <c r="BA29" i="1"/>
  <c r="AZ29" i="1"/>
  <c r="AY29" i="1"/>
  <c r="AX29" i="1"/>
  <c r="BA28" i="1"/>
  <c r="AZ28" i="1"/>
  <c r="AY28" i="1"/>
  <c r="AX28" i="1"/>
  <c r="BA27" i="1"/>
  <c r="AZ27" i="1"/>
  <c r="AY27" i="1"/>
  <c r="AX27" i="1"/>
  <c r="AW30" i="1"/>
  <c r="AV30" i="1"/>
  <c r="AU30" i="1"/>
  <c r="AT30" i="1"/>
  <c r="AW29" i="1"/>
  <c r="AV29" i="1"/>
  <c r="AU29" i="1"/>
  <c r="AT29" i="1"/>
  <c r="AW28" i="1"/>
  <c r="AV28" i="1"/>
  <c r="AU28" i="1"/>
  <c r="AT28" i="1"/>
  <c r="AW27" i="1"/>
  <c r="AV27" i="1"/>
  <c r="AU27" i="1"/>
  <c r="AT27" i="1"/>
  <c r="AS30" i="1"/>
  <c r="AR30" i="1"/>
  <c r="AQ30" i="1"/>
  <c r="AP30" i="1"/>
  <c r="AS29" i="1"/>
  <c r="AR29" i="1"/>
  <c r="AQ29" i="1"/>
  <c r="AP29" i="1"/>
  <c r="AS28" i="1"/>
  <c r="AR28" i="1"/>
  <c r="AQ28" i="1"/>
  <c r="AP28" i="1"/>
  <c r="AS27" i="1"/>
  <c r="AR27" i="1"/>
  <c r="AQ27" i="1"/>
  <c r="AP27" i="1"/>
  <c r="AO30" i="1"/>
  <c r="AN30" i="1"/>
  <c r="AM30" i="1"/>
  <c r="AL30" i="1"/>
  <c r="AO29" i="1"/>
  <c r="AN29" i="1"/>
  <c r="AM29" i="1"/>
  <c r="AL29" i="1"/>
  <c r="AO28" i="1"/>
  <c r="AN28" i="1"/>
  <c r="AM28" i="1"/>
  <c r="AL28" i="1"/>
  <c r="AO27" i="1"/>
  <c r="AN27" i="1"/>
  <c r="AM27" i="1"/>
  <c r="AL27" i="1"/>
  <c r="AK30" i="1"/>
  <c r="AJ30" i="1"/>
  <c r="AI30" i="1"/>
  <c r="AH30" i="1"/>
  <c r="AK29" i="1"/>
  <c r="AJ29" i="1"/>
  <c r="AI29" i="1"/>
  <c r="AH29" i="1"/>
  <c r="AK28" i="1"/>
  <c r="AJ28" i="1"/>
  <c r="AI28" i="1"/>
  <c r="AH28" i="1"/>
  <c r="AK27" i="1"/>
  <c r="AJ27" i="1"/>
  <c r="AI27" i="1"/>
  <c r="AH27" i="1"/>
  <c r="AG30" i="1"/>
  <c r="AF30" i="1"/>
  <c r="AE30" i="1"/>
  <c r="AD30" i="1"/>
  <c r="AG29" i="1"/>
  <c r="AF29" i="1"/>
  <c r="AE29" i="1"/>
  <c r="AD29" i="1"/>
  <c r="AG28" i="1"/>
  <c r="AF28" i="1"/>
  <c r="AE28" i="1"/>
  <c r="AD28" i="1"/>
  <c r="AG27" i="1"/>
  <c r="AF27" i="1"/>
  <c r="AE27" i="1"/>
  <c r="AD27" i="1"/>
  <c r="AC30" i="1"/>
  <c r="AB30" i="1"/>
  <c r="AA30" i="1"/>
  <c r="Z30" i="1"/>
  <c r="AC29" i="1"/>
  <c r="AB29" i="1"/>
  <c r="AA29" i="1"/>
  <c r="Z29" i="1"/>
  <c r="AC28" i="1"/>
  <c r="AB28" i="1"/>
  <c r="AA28" i="1"/>
  <c r="Z28" i="1"/>
  <c r="AC27" i="1"/>
  <c r="AB27" i="1"/>
  <c r="AA27" i="1"/>
  <c r="Z27" i="1"/>
  <c r="Y30" i="1"/>
  <c r="X30" i="1"/>
  <c r="W30" i="1"/>
  <c r="V30" i="1"/>
  <c r="Y29" i="1"/>
  <c r="X29" i="1"/>
  <c r="W29" i="1"/>
  <c r="V29" i="1"/>
  <c r="Y28" i="1"/>
  <c r="X28" i="1"/>
  <c r="W28" i="1"/>
  <c r="V28" i="1"/>
  <c r="Y27" i="1"/>
  <c r="X27" i="1"/>
  <c r="W27" i="1"/>
  <c r="V27" i="1"/>
  <c r="U30" i="1"/>
  <c r="T30" i="1"/>
  <c r="S30" i="1"/>
  <c r="R30" i="1"/>
  <c r="U29" i="1"/>
  <c r="T29" i="1"/>
  <c r="S29" i="1"/>
  <c r="R29" i="1"/>
  <c r="U28" i="1"/>
  <c r="T28" i="1"/>
  <c r="S28" i="1"/>
  <c r="R28" i="1"/>
  <c r="U27" i="1"/>
  <c r="T27" i="1"/>
  <c r="S27" i="1"/>
  <c r="R27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I30" i="1"/>
  <c r="H30" i="1"/>
  <c r="G30" i="1"/>
  <c r="F30" i="1"/>
  <c r="I29" i="1"/>
  <c r="H29" i="1"/>
  <c r="G29" i="1"/>
  <c r="F29" i="1"/>
  <c r="I28" i="1"/>
  <c r="H28" i="1"/>
  <c r="G28" i="1"/>
  <c r="F28" i="1"/>
  <c r="I27" i="1"/>
  <c r="H27" i="1"/>
  <c r="G27" i="1"/>
  <c r="F27" i="1"/>
  <c r="E30" i="1"/>
  <c r="D30" i="1"/>
  <c r="C30" i="1"/>
  <c r="B30" i="1"/>
  <c r="E28" i="1"/>
  <c r="D28" i="1"/>
  <c r="C28" i="1"/>
  <c r="B28" i="1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B29" i="3"/>
  <c r="C28" i="3" l="1"/>
  <c r="C34" i="3" s="1"/>
  <c r="D28" i="3"/>
  <c r="D34" i="3" s="1"/>
  <c r="E28" i="3"/>
  <c r="E34" i="3" s="1"/>
  <c r="F28" i="3"/>
  <c r="F34" i="3" s="1"/>
  <c r="G28" i="3"/>
  <c r="G34" i="3" s="1"/>
  <c r="H28" i="3"/>
  <c r="H34" i="3" s="1"/>
  <c r="I28" i="3"/>
  <c r="I34" i="3" s="1"/>
  <c r="J28" i="3"/>
  <c r="J34" i="3" s="1"/>
  <c r="K28" i="3"/>
  <c r="K34" i="3" s="1"/>
  <c r="L28" i="3"/>
  <c r="L34" i="3" s="1"/>
  <c r="M28" i="3"/>
  <c r="M34" i="3" s="1"/>
  <c r="N28" i="3"/>
  <c r="N34" i="3" s="1"/>
  <c r="O28" i="3"/>
  <c r="O34" i="3" s="1"/>
  <c r="C30" i="3"/>
  <c r="C35" i="3" s="1"/>
  <c r="D30" i="3"/>
  <c r="D35" i="3" s="1"/>
  <c r="E30" i="3"/>
  <c r="E35" i="3" s="1"/>
  <c r="F30" i="3"/>
  <c r="F35" i="3" s="1"/>
  <c r="G30" i="3"/>
  <c r="G35" i="3" s="1"/>
  <c r="H30" i="3"/>
  <c r="H35" i="3" s="1"/>
  <c r="I30" i="3"/>
  <c r="I35" i="3" s="1"/>
  <c r="J30" i="3"/>
  <c r="J35" i="3" s="1"/>
  <c r="K30" i="3"/>
  <c r="K35" i="3" s="1"/>
  <c r="L30" i="3"/>
  <c r="L35" i="3" s="1"/>
  <c r="M30" i="3"/>
  <c r="M35" i="3" s="1"/>
  <c r="N30" i="3"/>
  <c r="N35" i="3" s="1"/>
  <c r="O30" i="3"/>
  <c r="O35" i="3" s="1"/>
  <c r="B30" i="3"/>
  <c r="B35" i="3" s="1"/>
  <c r="B28" i="3"/>
  <c r="B34" i="3" s="1"/>
  <c r="BB38" i="1"/>
  <c r="AY38" i="1"/>
  <c r="AX38" i="1"/>
  <c r="AU38" i="1"/>
  <c r="AT38" i="1"/>
  <c r="AP38" i="1"/>
  <c r="AL38" i="1"/>
  <c r="AH38" i="1"/>
  <c r="AE38" i="1"/>
  <c r="AD38" i="1"/>
  <c r="Z38" i="1"/>
  <c r="V38" i="1"/>
  <c r="R38" i="1"/>
  <c r="O38" i="1"/>
  <c r="N38" i="1"/>
  <c r="J38" i="1"/>
  <c r="F38" i="1"/>
  <c r="C29" i="1"/>
  <c r="C27" i="1"/>
  <c r="BC38" i="1"/>
  <c r="AN39" i="1"/>
  <c r="AF39" i="1"/>
  <c r="AQ38" i="1"/>
  <c r="AM38" i="1"/>
  <c r="AK38" i="1"/>
  <c r="AI38" i="1"/>
  <c r="AA38" i="1"/>
  <c r="R39" i="1"/>
  <c r="W38" i="1"/>
  <c r="U38" i="1"/>
  <c r="S38" i="1"/>
  <c r="P39" i="1"/>
  <c r="K38" i="1"/>
  <c r="I39" i="1"/>
  <c r="G38" i="1"/>
  <c r="BC39" i="1"/>
  <c r="AY39" i="1"/>
  <c r="BA39" i="1"/>
  <c r="BD39" i="1"/>
  <c r="BB39" i="1"/>
  <c r="AX39" i="1"/>
  <c r="AZ39" i="1"/>
  <c r="AS38" i="1"/>
  <c r="AU39" i="1"/>
  <c r="AQ39" i="1"/>
  <c r="AS39" i="1"/>
  <c r="AV39" i="1"/>
  <c r="AR38" i="1"/>
  <c r="AT39" i="1"/>
  <c r="AP39" i="1"/>
  <c r="AR39" i="1"/>
  <c r="AO39" i="1"/>
  <c r="AM39" i="1"/>
  <c r="AO38" i="1"/>
  <c r="AI39" i="1"/>
  <c r="AK39" i="1"/>
  <c r="AL39" i="1"/>
  <c r="AN38" i="1"/>
  <c r="AH39" i="1"/>
  <c r="AJ39" i="1"/>
  <c r="AJ38" i="1"/>
  <c r="AG39" i="1"/>
  <c r="AG38" i="1"/>
  <c r="AC38" i="1"/>
  <c r="AE39" i="1"/>
  <c r="AA39" i="1"/>
  <c r="AC39" i="1"/>
  <c r="AF38" i="1"/>
  <c r="AB38" i="1"/>
  <c r="AD39" i="1"/>
  <c r="Z39" i="1"/>
  <c r="AB39" i="1"/>
  <c r="W39" i="1"/>
  <c r="Y39" i="1"/>
  <c r="Y38" i="1"/>
  <c r="S39" i="1"/>
  <c r="U39" i="1"/>
  <c r="X39" i="1"/>
  <c r="V39" i="1"/>
  <c r="X38" i="1"/>
  <c r="T39" i="1"/>
  <c r="T38" i="1"/>
  <c r="Q39" i="1"/>
  <c r="Q38" i="1"/>
  <c r="O39" i="1"/>
  <c r="K39" i="1"/>
  <c r="M39" i="1"/>
  <c r="M38" i="1"/>
  <c r="P38" i="1"/>
  <c r="L38" i="1"/>
  <c r="N39" i="1"/>
  <c r="J39" i="1"/>
  <c r="L39" i="1"/>
  <c r="G39" i="1"/>
  <c r="I38" i="1"/>
  <c r="F39" i="1"/>
  <c r="H39" i="1"/>
  <c r="H38" i="1"/>
  <c r="E29" i="1"/>
  <c r="C39" i="1" s="1"/>
  <c r="E27" i="1"/>
  <c r="B39" i="1" s="1"/>
  <c r="C38" i="1"/>
  <c r="E39" i="1"/>
  <c r="D29" i="1"/>
  <c r="D27" i="1"/>
  <c r="D39" i="1" s="1"/>
  <c r="B29" i="1"/>
  <c r="E38" i="1" s="1"/>
  <c r="B27" i="1"/>
  <c r="D38" i="1" s="1"/>
  <c r="AV38" i="1" l="1"/>
  <c r="AW38" i="1"/>
  <c r="BD38" i="1"/>
  <c r="BE38" i="1"/>
  <c r="B38" i="1"/>
  <c r="AW39" i="1"/>
  <c r="AZ38" i="1"/>
  <c r="BA38" i="1"/>
  <c r="BE39" i="1"/>
</calcChain>
</file>

<file path=xl/sharedStrings.xml><?xml version="1.0" encoding="utf-8"?>
<sst xmlns="http://schemas.openxmlformats.org/spreadsheetml/2006/main" count="394" uniqueCount="69">
  <si>
    <t>NI</t>
  </si>
  <si>
    <t>NS</t>
  </si>
  <si>
    <t>TS</t>
  </si>
  <si>
    <t>TI</t>
  </si>
  <si>
    <t>'CONTROL1m'</t>
  </si>
  <si>
    <t>'CONTROL5m'</t>
  </si>
  <si>
    <t>'CONTROL6m'</t>
  </si>
  <si>
    <t>'CONTROL7m'</t>
  </si>
  <si>
    <t>'CONTROL8m'</t>
  </si>
  <si>
    <t>'CONTROL9m'</t>
  </si>
  <si>
    <t>'EM10mfERG'</t>
  </si>
  <si>
    <t>'EM11mfERG'</t>
  </si>
  <si>
    <t>'EM12mfERG'</t>
  </si>
  <si>
    <t>'EM14mfERG'</t>
  </si>
  <si>
    <t>'EM15mfERG'</t>
  </si>
  <si>
    <t>'EM1mfERG_'</t>
  </si>
  <si>
    <t>'EM20mfERG'</t>
  </si>
  <si>
    <t>'EM25mfERG'</t>
  </si>
  <si>
    <t>'EM27mfERG'</t>
  </si>
  <si>
    <t>'EM28mfERG'</t>
  </si>
  <si>
    <t>'EM2mfERG_'</t>
  </si>
  <si>
    <t>'EM31mfERG'</t>
  </si>
  <si>
    <t>'EM33mfERG'</t>
  </si>
  <si>
    <t>'EM3mfERG_'</t>
  </si>
  <si>
    <t>'EM5mfERG_'</t>
  </si>
  <si>
    <t>Sum</t>
  </si>
  <si>
    <t>Ring1</t>
  </si>
  <si>
    <t>Ring2</t>
  </si>
  <si>
    <t>Ring3</t>
  </si>
  <si>
    <t>Ring4</t>
  </si>
  <si>
    <t>Ring5</t>
  </si>
  <si>
    <t>t_N1</t>
  </si>
  <si>
    <t>a_N1</t>
  </si>
  <si>
    <t>t_P1</t>
  </si>
  <si>
    <t>a_P1</t>
  </si>
  <si>
    <t>MEDIA CON</t>
  </si>
  <si>
    <t>DESV CON</t>
  </si>
  <si>
    <t>MEDIA MS</t>
  </si>
  <si>
    <t>DESV MS</t>
  </si>
  <si>
    <t>AUC</t>
  </si>
  <si>
    <t>C</t>
  </si>
  <si>
    <t>MS</t>
  </si>
  <si>
    <t>Latencia(ms) L1</t>
  </si>
  <si>
    <t>N1</t>
  </si>
  <si>
    <t>P1</t>
  </si>
  <si>
    <t xml:space="preserve">Amplitud(nV) </t>
  </si>
  <si>
    <t>2) Reordeno los valores y calculo medias y SD. Paso los valores de amplitud de N1 a valores absolutos.</t>
  </si>
  <si>
    <t xml:space="preserve">Sum </t>
  </si>
  <si>
    <t>3) Formateo los datos para pegarlos en el artículo de la manera media(sd)</t>
  </si>
  <si>
    <t>CONTROLEs</t>
  </si>
  <si>
    <t xml:space="preserve">2) Reordeno los valores y calculo medias y SD. </t>
  </si>
  <si>
    <t>HS</t>
  </si>
  <si>
    <t>HT</t>
  </si>
  <si>
    <t>HI</t>
  </si>
  <si>
    <t>HN</t>
  </si>
  <si>
    <t>CONTROL</t>
  </si>
  <si>
    <t xml:space="preserve"> MS</t>
  </si>
  <si>
    <t>Code</t>
  </si>
  <si>
    <t>code</t>
  </si>
  <si>
    <t>Superior Middle</t>
  </si>
  <si>
    <t>Temporal Middle</t>
  </si>
  <si>
    <t>Inferior Middle</t>
  </si>
  <si>
    <t>Nasal middle</t>
  </si>
  <si>
    <t>Quadrant 2 (NS)</t>
  </si>
  <si>
    <t>Quadrant 1 (NI)</t>
  </si>
  <si>
    <t>Quadrant 3 (TS)</t>
  </si>
  <si>
    <t>Quadrant 4 (TI)</t>
  </si>
  <si>
    <t xml:space="preserve"> Temporal Middle</t>
  </si>
  <si>
    <t>Nasal Midd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mbria"/>
      <family val="1"/>
    </font>
    <font>
      <b/>
      <sz val="10"/>
      <color theme="1"/>
      <name val="Cambria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11" fontId="0" fillId="0" borderId="0" xfId="0" applyNumberFormat="1" applyBorder="1"/>
    <xf numFmtId="11" fontId="0" fillId="0" borderId="8" xfId="0" applyNumberFormat="1" applyBorder="1"/>
    <xf numFmtId="0" fontId="0" fillId="0" borderId="8" xfId="0" applyBorder="1"/>
    <xf numFmtId="2" fontId="0" fillId="0" borderId="7" xfId="0" applyNumberFormat="1" applyBorder="1"/>
    <xf numFmtId="1" fontId="0" fillId="0" borderId="0" xfId="0" applyNumberFormat="1" applyBorder="1"/>
    <xf numFmtId="2" fontId="0" fillId="0" borderId="0" xfId="0" applyNumberFormat="1" applyBorder="1"/>
    <xf numFmtId="1" fontId="0" fillId="0" borderId="8" xfId="0" applyNumberFormat="1" applyBorder="1"/>
    <xf numFmtId="2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4" xfId="0" applyFont="1" applyBorder="1" applyAlignment="1"/>
    <xf numFmtId="0" fontId="1" fillId="0" borderId="1" xfId="0" applyFont="1" applyBorder="1" applyAlignment="1"/>
    <xf numFmtId="0" fontId="1" fillId="0" borderId="0" xfId="0" applyFont="1" applyBorder="1" applyAlignment="1"/>
    <xf numFmtId="165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LATENCY N1 [ms]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A$2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Graphs!$B$1:$O$1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Graphs!$B$23:$O$23</c:f>
              <c:numCache>
                <c:formatCode>General</c:formatCode>
                <c:ptCount val="14"/>
                <c:pt idx="0">
                  <c:v>24.745984922976064</c:v>
                </c:pt>
                <c:pt idx="1">
                  <c:v>25.89314978695511</c:v>
                </c:pt>
                <c:pt idx="2">
                  <c:v>25.401507702392681</c:v>
                </c:pt>
                <c:pt idx="3">
                  <c:v>24.254342838413631</c:v>
                </c:pt>
                <c:pt idx="4">
                  <c:v>24.254342838413631</c:v>
                </c:pt>
                <c:pt idx="5">
                  <c:v>23.598820058997049</c:v>
                </c:pt>
                <c:pt idx="6">
                  <c:v>23.926581448705349</c:v>
                </c:pt>
                <c:pt idx="7">
                  <c:v>23.762700753851195</c:v>
                </c:pt>
                <c:pt idx="8">
                  <c:v>24.090462143559478</c:v>
                </c:pt>
                <c:pt idx="9">
                  <c:v>24.418223533267803</c:v>
                </c:pt>
                <c:pt idx="10">
                  <c:v>24.418223533267778</c:v>
                </c:pt>
                <c:pt idx="11">
                  <c:v>24.254342838413631</c:v>
                </c:pt>
                <c:pt idx="12">
                  <c:v>24.090462143559503</c:v>
                </c:pt>
                <c:pt idx="13">
                  <c:v>23.7627007538511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F7C-5E48-BEA5-C745703E3B59}"/>
            </c:ext>
          </c:extLst>
        </c:ser>
        <c:ser>
          <c:idx val="1"/>
          <c:order val="1"/>
          <c:tx>
            <c:strRef>
              <c:f>Graphs!$A$24</c:f>
              <c:strCache>
                <c:ptCount val="1"/>
                <c:pt idx="0">
                  <c:v>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Graphs!$B$1:$O$1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Graphs!$B$24:$O$24</c:f>
              <c:numCache>
                <c:formatCode>General</c:formatCode>
                <c:ptCount val="14"/>
                <c:pt idx="0">
                  <c:v>23.074401835463775</c:v>
                </c:pt>
                <c:pt idx="1">
                  <c:v>26.220911176663385</c:v>
                </c:pt>
                <c:pt idx="2">
                  <c:v>22.156669944280559</c:v>
                </c:pt>
                <c:pt idx="3">
                  <c:v>22.615535889872188</c:v>
                </c:pt>
                <c:pt idx="4">
                  <c:v>22.156669944280562</c:v>
                </c:pt>
                <c:pt idx="5">
                  <c:v>21.763356276630613</c:v>
                </c:pt>
                <c:pt idx="6">
                  <c:v>23.205506391347107</c:v>
                </c:pt>
                <c:pt idx="7">
                  <c:v>22.943297279580481</c:v>
                </c:pt>
                <c:pt idx="8">
                  <c:v>22.222222222222214</c:v>
                </c:pt>
                <c:pt idx="9">
                  <c:v>21.435594886922328</c:v>
                </c:pt>
                <c:pt idx="10">
                  <c:v>22.025565388397247</c:v>
                </c:pt>
                <c:pt idx="11">
                  <c:v>21.76335627663061</c:v>
                </c:pt>
                <c:pt idx="12">
                  <c:v>23.205506391347104</c:v>
                </c:pt>
                <c:pt idx="13">
                  <c:v>23.0088495575221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F7C-5E48-BEA5-C745703E3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273600"/>
        <c:axId val="189275520"/>
      </c:lineChart>
      <c:catAx>
        <c:axId val="189273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9275520"/>
        <c:crosses val="autoZero"/>
        <c:auto val="1"/>
        <c:lblAlgn val="ctr"/>
        <c:lblOffset val="100"/>
        <c:noMultiLvlLbl val="0"/>
      </c:catAx>
      <c:valAx>
        <c:axId val="189275520"/>
        <c:scaling>
          <c:orientation val="minMax"/>
          <c:max val="35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927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AMPLITUDE N1 [nV]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A$4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Graphs!$B$1:$O$1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Graphs!$B$48:$O$48</c:f>
              <c:numCache>
                <c:formatCode>General</c:formatCode>
                <c:ptCount val="14"/>
                <c:pt idx="0">
                  <c:v>469.0936584699453</c:v>
                </c:pt>
                <c:pt idx="1">
                  <c:v>986.5</c:v>
                </c:pt>
                <c:pt idx="2">
                  <c:v>612.21666666666658</c:v>
                </c:pt>
                <c:pt idx="3">
                  <c:v>517.27958333333333</c:v>
                </c:pt>
                <c:pt idx="4">
                  <c:v>464.07833333333338</c:v>
                </c:pt>
                <c:pt idx="5">
                  <c:v>458.38118055555566</c:v>
                </c:pt>
                <c:pt idx="6">
                  <c:v>411.364125</c:v>
                </c:pt>
                <c:pt idx="7">
                  <c:v>524.80714285714305</c:v>
                </c:pt>
                <c:pt idx="8">
                  <c:v>583.37552083333321</c:v>
                </c:pt>
                <c:pt idx="9">
                  <c:v>425.81380952380965</c:v>
                </c:pt>
                <c:pt idx="10">
                  <c:v>542.37022222222231</c:v>
                </c:pt>
                <c:pt idx="11">
                  <c:v>494.17216666666667</c:v>
                </c:pt>
                <c:pt idx="12">
                  <c:v>409.9671444444445</c:v>
                </c:pt>
                <c:pt idx="13">
                  <c:v>454.311277777777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4D4-584A-8F42-FB96703C1C75}"/>
            </c:ext>
          </c:extLst>
        </c:ser>
        <c:ser>
          <c:idx val="1"/>
          <c:order val="1"/>
          <c:tx>
            <c:strRef>
              <c:f>Graphs!$A$49</c:f>
              <c:strCache>
                <c:ptCount val="1"/>
                <c:pt idx="0">
                  <c:v>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Graphs!$B$1:$O$1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Graphs!$B$49:$O$49</c:f>
              <c:numCache>
                <c:formatCode>General</c:formatCode>
                <c:ptCount val="14"/>
                <c:pt idx="0">
                  <c:v>448.30206557377068</c:v>
                </c:pt>
                <c:pt idx="1">
                  <c:v>1336.1533333333332</c:v>
                </c:pt>
                <c:pt idx="2">
                  <c:v>780.36377777777773</c:v>
                </c:pt>
                <c:pt idx="3">
                  <c:v>660.73745000000008</c:v>
                </c:pt>
                <c:pt idx="4">
                  <c:v>530.63296296296289</c:v>
                </c:pt>
                <c:pt idx="5">
                  <c:v>478.23978888888877</c:v>
                </c:pt>
                <c:pt idx="6">
                  <c:v>596.1354583333333</c:v>
                </c:pt>
                <c:pt idx="7">
                  <c:v>594.55539999999985</c:v>
                </c:pt>
                <c:pt idx="8">
                  <c:v>613.89015833333337</c:v>
                </c:pt>
                <c:pt idx="9">
                  <c:v>493.95295238095241</c:v>
                </c:pt>
                <c:pt idx="10">
                  <c:v>531.38184000000001</c:v>
                </c:pt>
                <c:pt idx="11">
                  <c:v>503.7291711111111</c:v>
                </c:pt>
                <c:pt idx="12">
                  <c:v>467.64318866666679</c:v>
                </c:pt>
                <c:pt idx="13">
                  <c:v>510.181362222222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4D4-584A-8F42-FB96703C1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318272"/>
        <c:axId val="189320192"/>
      </c:lineChart>
      <c:catAx>
        <c:axId val="18931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9320192"/>
        <c:crosses val="autoZero"/>
        <c:auto val="1"/>
        <c:lblAlgn val="ctr"/>
        <c:lblOffset val="100"/>
        <c:noMultiLvlLbl val="0"/>
      </c:catAx>
      <c:valAx>
        <c:axId val="189320192"/>
        <c:scaling>
          <c:orientation val="minMax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931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LATENCY P1 [ms]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A$7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Graphs!$B$1:$O$1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Graphs!$B$73:$O$73</c:f>
              <c:numCache>
                <c:formatCode>General</c:formatCode>
                <c:ptCount val="14"/>
                <c:pt idx="0">
                  <c:v>42.77286135693214</c:v>
                </c:pt>
                <c:pt idx="1">
                  <c:v>49.000327761389748</c:v>
                </c:pt>
                <c:pt idx="2">
                  <c:v>45.55883316945264</c:v>
                </c:pt>
                <c:pt idx="3">
                  <c:v>41.789577187807268</c:v>
                </c:pt>
                <c:pt idx="4">
                  <c:v>42.77286135693214</c:v>
                </c:pt>
                <c:pt idx="5">
                  <c:v>42.445099967223847</c:v>
                </c:pt>
                <c:pt idx="6">
                  <c:v>40.970173713536532</c:v>
                </c:pt>
                <c:pt idx="7">
                  <c:v>42.936742051786304</c:v>
                </c:pt>
                <c:pt idx="8">
                  <c:v>43.100622746640425</c:v>
                </c:pt>
                <c:pt idx="9">
                  <c:v>41.625696492953104</c:v>
                </c:pt>
                <c:pt idx="10">
                  <c:v>42.93674205178629</c:v>
                </c:pt>
                <c:pt idx="11">
                  <c:v>42.77286135693214</c:v>
                </c:pt>
                <c:pt idx="12">
                  <c:v>41.461815798098968</c:v>
                </c:pt>
                <c:pt idx="13">
                  <c:v>42.936742051786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EB8-4743-8BEC-646B989F170C}"/>
            </c:ext>
          </c:extLst>
        </c:ser>
        <c:ser>
          <c:idx val="1"/>
          <c:order val="1"/>
          <c:tx>
            <c:strRef>
              <c:f>Graphs!$A$74</c:f>
              <c:strCache>
                <c:ptCount val="1"/>
                <c:pt idx="0">
                  <c:v>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Graphs!$B$1:$O$1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Graphs!$B$74:$O$74</c:f>
              <c:numCache>
                <c:formatCode>General</c:formatCode>
                <c:ptCount val="14"/>
                <c:pt idx="0">
                  <c:v>42.019010160603074</c:v>
                </c:pt>
                <c:pt idx="1">
                  <c:v>44.051130776794501</c:v>
                </c:pt>
                <c:pt idx="2">
                  <c:v>42.740085217961315</c:v>
                </c:pt>
                <c:pt idx="3">
                  <c:v>41.560144215011469</c:v>
                </c:pt>
                <c:pt idx="4">
                  <c:v>43.133398885611264</c:v>
                </c:pt>
                <c:pt idx="5">
                  <c:v>41.953457882661411</c:v>
                </c:pt>
                <c:pt idx="6">
                  <c:v>42.019010160603081</c:v>
                </c:pt>
                <c:pt idx="7">
                  <c:v>42.215666994428048</c:v>
                </c:pt>
                <c:pt idx="8">
                  <c:v>42.412323828253008</c:v>
                </c:pt>
                <c:pt idx="9">
                  <c:v>39.72468043264503</c:v>
                </c:pt>
                <c:pt idx="10">
                  <c:v>40.314650934119953</c:v>
                </c:pt>
                <c:pt idx="11">
                  <c:v>40.904621435594883</c:v>
                </c:pt>
                <c:pt idx="12">
                  <c:v>42.019010160603067</c:v>
                </c:pt>
                <c:pt idx="13">
                  <c:v>41.4945919370698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EB8-4743-8BEC-646B989F1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280448"/>
        <c:axId val="190282368"/>
      </c:lineChart>
      <c:catAx>
        <c:axId val="19028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0282368"/>
        <c:crosses val="autoZero"/>
        <c:auto val="1"/>
        <c:lblAlgn val="ctr"/>
        <c:lblOffset val="100"/>
        <c:noMultiLvlLbl val="0"/>
      </c:catAx>
      <c:valAx>
        <c:axId val="190282368"/>
        <c:scaling>
          <c:orientation val="minMax"/>
          <c:max val="55"/>
          <c:min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0280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AMPLITUDE P1 [nV]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A$9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Graphs!$B$1:$O$1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Graphs!$B$98:$O$98</c:f>
              <c:numCache>
                <c:formatCode>General</c:formatCode>
                <c:ptCount val="14"/>
                <c:pt idx="0">
                  <c:v>160.41018852459021</c:v>
                </c:pt>
                <c:pt idx="1">
                  <c:v>308.16666666666669</c:v>
                </c:pt>
                <c:pt idx="2">
                  <c:v>207.73333333333312</c:v>
                </c:pt>
                <c:pt idx="3">
                  <c:v>179.96680555555551</c:v>
                </c:pt>
                <c:pt idx="4">
                  <c:v>161.1658333333331</c:v>
                </c:pt>
                <c:pt idx="5">
                  <c:v>158.05965277777784</c:v>
                </c:pt>
                <c:pt idx="6">
                  <c:v>137.41412500000001</c:v>
                </c:pt>
                <c:pt idx="7">
                  <c:v>188.44761904761899</c:v>
                </c:pt>
                <c:pt idx="8">
                  <c:v>195.54635416666667</c:v>
                </c:pt>
                <c:pt idx="9">
                  <c:v>148.12142857142857</c:v>
                </c:pt>
                <c:pt idx="10">
                  <c:v>186.06466666666665</c:v>
                </c:pt>
                <c:pt idx="11">
                  <c:v>169.01466666666667</c:v>
                </c:pt>
                <c:pt idx="12">
                  <c:v>139.34308888888896</c:v>
                </c:pt>
                <c:pt idx="13">
                  <c:v>159.168944444444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8AD-C24A-91D9-3B626066FD1E}"/>
            </c:ext>
          </c:extLst>
        </c:ser>
        <c:ser>
          <c:idx val="1"/>
          <c:order val="1"/>
          <c:tx>
            <c:strRef>
              <c:f>Graphs!$A$99</c:f>
              <c:strCache>
                <c:ptCount val="1"/>
                <c:pt idx="0">
                  <c:v>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Graphs!$B$1:$O$1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Graphs!$B$99:$O$99</c:f>
              <c:numCache>
                <c:formatCode>General</c:formatCode>
                <c:ptCount val="14"/>
                <c:pt idx="0">
                  <c:v>155.44249180327867</c:v>
                </c:pt>
                <c:pt idx="1">
                  <c:v>533.48666666666668</c:v>
                </c:pt>
                <c:pt idx="2">
                  <c:v>274.29488888888881</c:v>
                </c:pt>
                <c:pt idx="3">
                  <c:v>266.0638944444446</c:v>
                </c:pt>
                <c:pt idx="4">
                  <c:v>201.03359259259273</c:v>
                </c:pt>
                <c:pt idx="5">
                  <c:v>176.2655944444445</c:v>
                </c:pt>
                <c:pt idx="6">
                  <c:v>258.50004166666662</c:v>
                </c:pt>
                <c:pt idx="7">
                  <c:v>227.40897142857139</c:v>
                </c:pt>
                <c:pt idx="8">
                  <c:v>228.97857500000003</c:v>
                </c:pt>
                <c:pt idx="9">
                  <c:v>186.46414285714278</c:v>
                </c:pt>
                <c:pt idx="10">
                  <c:v>186.19703999999996</c:v>
                </c:pt>
                <c:pt idx="11">
                  <c:v>175.21997111111108</c:v>
                </c:pt>
                <c:pt idx="12">
                  <c:v>176.3941442222222</c:v>
                </c:pt>
                <c:pt idx="13">
                  <c:v>199.495028888888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8AD-C24A-91D9-3B626066FD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067456"/>
        <c:axId val="190068992"/>
      </c:lineChart>
      <c:catAx>
        <c:axId val="19006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0068992"/>
        <c:crosses val="autoZero"/>
        <c:auto val="1"/>
        <c:lblAlgn val="ctr"/>
        <c:lblOffset val="100"/>
        <c:noMultiLvlLbl val="0"/>
      </c:catAx>
      <c:valAx>
        <c:axId val="190068992"/>
        <c:scaling>
          <c:orientation val="minMax"/>
          <c:min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0067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FIT VALUE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T!$A$2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T!$B$27:$O$27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FIT!$B$28:$O$28</c:f>
              <c:numCache>
                <c:formatCode>0.00</c:formatCode>
                <c:ptCount val="14"/>
                <c:pt idx="0">
                  <c:v>59.155179345369788</c:v>
                </c:pt>
                <c:pt idx="1">
                  <c:v>50.516003936253206</c:v>
                </c:pt>
                <c:pt idx="2">
                  <c:v>60.440074145672675</c:v>
                </c:pt>
                <c:pt idx="3">
                  <c:v>54.913197848221422</c:v>
                </c:pt>
                <c:pt idx="4">
                  <c:v>44.383263373919355</c:v>
                </c:pt>
                <c:pt idx="5">
                  <c:v>48.033333863672965</c:v>
                </c:pt>
                <c:pt idx="6">
                  <c:v>40.094448910982614</c:v>
                </c:pt>
                <c:pt idx="7">
                  <c:v>50.721742800933477</c:v>
                </c:pt>
                <c:pt idx="8">
                  <c:v>56.892264150294373</c:v>
                </c:pt>
                <c:pt idx="9">
                  <c:v>26.121645352849274</c:v>
                </c:pt>
                <c:pt idx="10">
                  <c:v>57.886315058566446</c:v>
                </c:pt>
                <c:pt idx="11">
                  <c:v>43.664543916274482</c:v>
                </c:pt>
                <c:pt idx="12">
                  <c:v>53.96810237162191</c:v>
                </c:pt>
                <c:pt idx="13">
                  <c:v>55.0021985299200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05C-4D45-AE93-BFBC5C5167C0}"/>
            </c:ext>
          </c:extLst>
        </c:ser>
        <c:ser>
          <c:idx val="1"/>
          <c:order val="1"/>
          <c:tx>
            <c:strRef>
              <c:f>FIT!$A$30</c:f>
              <c:strCache>
                <c:ptCount val="1"/>
                <c:pt idx="0">
                  <c:v>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FIT!$B$27:$O$27</c:f>
              <c:strCache>
                <c:ptCount val="14"/>
                <c:pt idx="0">
                  <c:v>Sum </c:v>
                </c:pt>
                <c:pt idx="1">
                  <c:v>Ring1</c:v>
                </c:pt>
                <c:pt idx="2">
                  <c:v>Ring2</c:v>
                </c:pt>
                <c:pt idx="3">
                  <c:v>Ring3</c:v>
                </c:pt>
                <c:pt idx="4">
                  <c:v>Ring4</c:v>
                </c:pt>
                <c:pt idx="5">
                  <c:v>Ring5</c:v>
                </c:pt>
                <c:pt idx="6">
                  <c:v>NI</c:v>
                </c:pt>
                <c:pt idx="7">
                  <c:v>NS</c:v>
                </c:pt>
                <c:pt idx="8">
                  <c:v>TS</c:v>
                </c:pt>
                <c:pt idx="9">
                  <c:v>TI</c:v>
                </c:pt>
                <c:pt idx="10">
                  <c:v>HS</c:v>
                </c:pt>
                <c:pt idx="11">
                  <c:v>HT</c:v>
                </c:pt>
                <c:pt idx="12">
                  <c:v>HI</c:v>
                </c:pt>
                <c:pt idx="13">
                  <c:v>HN</c:v>
                </c:pt>
              </c:strCache>
            </c:strRef>
          </c:cat>
          <c:val>
            <c:numRef>
              <c:f>FIT!$B$30:$O$30</c:f>
              <c:numCache>
                <c:formatCode>0.00</c:formatCode>
                <c:ptCount val="14"/>
                <c:pt idx="0">
                  <c:v>41.75944164152434</c:v>
                </c:pt>
                <c:pt idx="1">
                  <c:v>-21.754099739883191</c:v>
                </c:pt>
                <c:pt idx="2">
                  <c:v>2.8053080028461239</c:v>
                </c:pt>
                <c:pt idx="3">
                  <c:v>10.183313302895943</c:v>
                </c:pt>
                <c:pt idx="4">
                  <c:v>-0.17962650645723244</c:v>
                </c:pt>
                <c:pt idx="5">
                  <c:v>9.7823907641728329</c:v>
                </c:pt>
                <c:pt idx="6">
                  <c:v>13.598885203423595</c:v>
                </c:pt>
                <c:pt idx="7">
                  <c:v>17.983760703737023</c:v>
                </c:pt>
                <c:pt idx="8">
                  <c:v>23.767870303144722</c:v>
                </c:pt>
                <c:pt idx="9">
                  <c:v>-9.0947996982268595</c:v>
                </c:pt>
                <c:pt idx="10">
                  <c:v>34.518438480170062</c:v>
                </c:pt>
                <c:pt idx="11">
                  <c:v>21.185718536194639</c:v>
                </c:pt>
                <c:pt idx="12">
                  <c:v>33.537198722829444</c:v>
                </c:pt>
                <c:pt idx="13">
                  <c:v>30.7780436358864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05C-4D45-AE93-BFBC5C516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018496"/>
        <c:axId val="189020416"/>
      </c:lineChart>
      <c:catAx>
        <c:axId val="189018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9020416"/>
        <c:crosses val="autoZero"/>
        <c:auto val="1"/>
        <c:lblAlgn val="ctr"/>
        <c:lblOffset val="100"/>
        <c:noMultiLvlLbl val="0"/>
      </c:catAx>
      <c:valAx>
        <c:axId val="18902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9018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1</xdr:row>
      <xdr:rowOff>76200</xdr:rowOff>
    </xdr:from>
    <xdr:to>
      <xdr:col>21</xdr:col>
      <xdr:colOff>812800</xdr:colOff>
      <xdr:row>19</xdr:row>
      <xdr:rowOff>1270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9F6035A4-AE10-9144-AAC9-AA11909F0F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25</xdr:row>
      <xdr:rowOff>0</xdr:rowOff>
    </xdr:from>
    <xdr:to>
      <xdr:col>22</xdr:col>
      <xdr:colOff>12700</xdr:colOff>
      <xdr:row>42</xdr:row>
      <xdr:rowOff>165100</xdr:rowOff>
    </xdr:to>
    <xdr:graphicFrame macro="">
      <xdr:nvGraphicFramePr>
        <xdr:cNvPr id="5" name="Gráfico 4">
          <a:extLst>
            <a:ext uri="{FF2B5EF4-FFF2-40B4-BE49-F238E27FC236}">
              <a16:creationId xmlns="" xmlns:a16="http://schemas.microsoft.com/office/drawing/2014/main" id="{C55CE802-CB8B-EA42-96AF-613C37AE94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50</xdr:row>
      <xdr:rowOff>0</xdr:rowOff>
    </xdr:from>
    <xdr:to>
      <xdr:col>21</xdr:col>
      <xdr:colOff>812800</xdr:colOff>
      <xdr:row>67</xdr:row>
      <xdr:rowOff>152400</xdr:rowOff>
    </xdr:to>
    <xdr:graphicFrame macro="">
      <xdr:nvGraphicFramePr>
        <xdr:cNvPr id="6" name="Gráfico 5">
          <a:extLst>
            <a:ext uri="{FF2B5EF4-FFF2-40B4-BE49-F238E27FC236}">
              <a16:creationId xmlns="" xmlns:a16="http://schemas.microsoft.com/office/drawing/2014/main" id="{BD2F0B9E-F1EE-6E41-9AF0-B5DB26E32F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75</xdr:row>
      <xdr:rowOff>0</xdr:rowOff>
    </xdr:from>
    <xdr:to>
      <xdr:col>22</xdr:col>
      <xdr:colOff>0</xdr:colOff>
      <xdr:row>92</xdr:row>
      <xdr:rowOff>152400</xdr:rowOff>
    </xdr:to>
    <xdr:graphicFrame macro="">
      <xdr:nvGraphicFramePr>
        <xdr:cNvPr id="7" name="Gráfico 6">
          <a:extLst>
            <a:ext uri="{FF2B5EF4-FFF2-40B4-BE49-F238E27FC236}">
              <a16:creationId xmlns="" xmlns:a16="http://schemas.microsoft.com/office/drawing/2014/main" id="{23B3372D-D465-ED4C-9CF1-9E2A736752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7800</xdr:colOff>
      <xdr:row>0</xdr:row>
      <xdr:rowOff>177800</xdr:rowOff>
    </xdr:from>
    <xdr:to>
      <xdr:col>24</xdr:col>
      <xdr:colOff>12700</xdr:colOff>
      <xdr:row>23</xdr:row>
      <xdr:rowOff>0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7B274AF1-CC93-3049-88BC-4F9C2565F6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3"/>
  <sheetViews>
    <sheetView topLeftCell="AT1" workbookViewId="0">
      <selection activeCell="BG4" sqref="BG4"/>
    </sheetView>
  </sheetViews>
  <sheetFormatPr baseColWidth="10" defaultRowHeight="15.5" x14ac:dyDescent="0.35"/>
  <cols>
    <col min="2" max="2" width="11.6640625" bestFit="1" customWidth="1"/>
  </cols>
  <sheetData>
    <row r="1" spans="1:57" x14ac:dyDescent="0.35">
      <c r="B1" s="35" t="s">
        <v>25</v>
      </c>
      <c r="C1" s="36"/>
      <c r="D1" s="36"/>
      <c r="E1" s="37"/>
      <c r="F1" s="38" t="s">
        <v>26</v>
      </c>
      <c r="G1" s="38"/>
      <c r="H1" s="38"/>
      <c r="I1" s="38"/>
      <c r="J1" s="35" t="s">
        <v>27</v>
      </c>
      <c r="K1" s="36"/>
      <c r="L1" s="36"/>
      <c r="M1" s="37"/>
      <c r="N1" s="38" t="s">
        <v>28</v>
      </c>
      <c r="O1" s="38"/>
      <c r="P1" s="38"/>
      <c r="Q1" s="38"/>
      <c r="R1" s="35" t="s">
        <v>29</v>
      </c>
      <c r="S1" s="36"/>
      <c r="T1" s="36"/>
      <c r="U1" s="37"/>
      <c r="V1" s="38" t="s">
        <v>30</v>
      </c>
      <c r="W1" s="38"/>
      <c r="X1" s="38"/>
      <c r="Y1" s="38"/>
      <c r="Z1" s="35" t="s">
        <v>64</v>
      </c>
      <c r="AA1" s="36"/>
      <c r="AB1" s="36"/>
      <c r="AC1" s="37"/>
      <c r="AD1" s="38" t="s">
        <v>63</v>
      </c>
      <c r="AE1" s="38"/>
      <c r="AF1" s="38"/>
      <c r="AG1" s="38"/>
      <c r="AH1" s="35" t="s">
        <v>65</v>
      </c>
      <c r="AI1" s="36"/>
      <c r="AJ1" s="36"/>
      <c r="AK1" s="37"/>
      <c r="AL1" s="38" t="s">
        <v>66</v>
      </c>
      <c r="AM1" s="38"/>
      <c r="AN1" s="38"/>
      <c r="AO1" s="38"/>
      <c r="AP1" s="35" t="s">
        <v>59</v>
      </c>
      <c r="AQ1" s="36"/>
      <c r="AR1" s="36"/>
      <c r="AS1" s="37"/>
      <c r="AT1" s="38" t="s">
        <v>67</v>
      </c>
      <c r="AU1" s="38"/>
      <c r="AV1" s="38"/>
      <c r="AW1" s="38"/>
      <c r="AX1" s="35" t="s">
        <v>61</v>
      </c>
      <c r="AY1" s="36"/>
      <c r="AZ1" s="36"/>
      <c r="BA1" s="37"/>
      <c r="BB1" s="38" t="s">
        <v>68</v>
      </c>
      <c r="BC1" s="38"/>
      <c r="BD1" s="38"/>
      <c r="BE1" s="39"/>
    </row>
    <row r="2" spans="1:57" x14ac:dyDescent="0.35">
      <c r="A2" t="s">
        <v>57</v>
      </c>
      <c r="B2" s="10" t="s">
        <v>31</v>
      </c>
      <c r="C2" s="3" t="s">
        <v>32</v>
      </c>
      <c r="D2" s="3" t="s">
        <v>33</v>
      </c>
      <c r="E2" s="11" t="s">
        <v>34</v>
      </c>
      <c r="F2" s="3" t="s">
        <v>31</v>
      </c>
      <c r="G2" s="3" t="s">
        <v>32</v>
      </c>
      <c r="H2" s="3" t="s">
        <v>33</v>
      </c>
      <c r="I2" s="3" t="s">
        <v>34</v>
      </c>
      <c r="J2" s="10" t="s">
        <v>31</v>
      </c>
      <c r="K2" s="3" t="s">
        <v>32</v>
      </c>
      <c r="L2" s="3" t="s">
        <v>33</v>
      </c>
      <c r="M2" s="11" t="s">
        <v>34</v>
      </c>
      <c r="N2" s="3" t="s">
        <v>31</v>
      </c>
      <c r="O2" s="3" t="s">
        <v>32</v>
      </c>
      <c r="P2" s="3" t="s">
        <v>33</v>
      </c>
      <c r="Q2" s="3" t="s">
        <v>34</v>
      </c>
      <c r="R2" s="10" t="s">
        <v>31</v>
      </c>
      <c r="S2" s="3" t="s">
        <v>32</v>
      </c>
      <c r="T2" s="3" t="s">
        <v>33</v>
      </c>
      <c r="U2" s="11" t="s">
        <v>34</v>
      </c>
      <c r="V2" s="3" t="s">
        <v>31</v>
      </c>
      <c r="W2" s="3" t="s">
        <v>32</v>
      </c>
      <c r="X2" s="3" t="s">
        <v>33</v>
      </c>
      <c r="Y2" s="3" t="s">
        <v>34</v>
      </c>
      <c r="Z2" s="10" t="s">
        <v>31</v>
      </c>
      <c r="AA2" s="3" t="s">
        <v>32</v>
      </c>
      <c r="AB2" s="3" t="s">
        <v>33</v>
      </c>
      <c r="AC2" s="11" t="s">
        <v>34</v>
      </c>
      <c r="AD2" s="3" t="s">
        <v>31</v>
      </c>
      <c r="AE2" s="3" t="s">
        <v>32</v>
      </c>
      <c r="AF2" s="3" t="s">
        <v>33</v>
      </c>
      <c r="AG2" s="3" t="s">
        <v>34</v>
      </c>
      <c r="AH2" s="10" t="s">
        <v>31</v>
      </c>
      <c r="AI2" s="3" t="s">
        <v>32</v>
      </c>
      <c r="AJ2" s="3" t="s">
        <v>33</v>
      </c>
      <c r="AK2" s="11" t="s">
        <v>34</v>
      </c>
      <c r="AL2" s="3" t="s">
        <v>31</v>
      </c>
      <c r="AM2" s="3" t="s">
        <v>32</v>
      </c>
      <c r="AN2" s="3" t="s">
        <v>33</v>
      </c>
      <c r="AO2" s="3" t="s">
        <v>34</v>
      </c>
      <c r="AP2" s="10" t="s">
        <v>31</v>
      </c>
      <c r="AQ2" s="3" t="s">
        <v>32</v>
      </c>
      <c r="AR2" s="3" t="s">
        <v>33</v>
      </c>
      <c r="AS2" s="11" t="s">
        <v>34</v>
      </c>
      <c r="AT2" s="3" t="s">
        <v>31</v>
      </c>
      <c r="AU2" s="3" t="s">
        <v>32</v>
      </c>
      <c r="AV2" s="3" t="s">
        <v>33</v>
      </c>
      <c r="AW2" s="3" t="s">
        <v>34</v>
      </c>
      <c r="AX2" s="10" t="s">
        <v>31</v>
      </c>
      <c r="AY2" s="3" t="s">
        <v>32</v>
      </c>
      <c r="AZ2" s="3" t="s">
        <v>33</v>
      </c>
      <c r="BA2" s="11" t="s">
        <v>34</v>
      </c>
      <c r="BB2" s="3" t="s">
        <v>31</v>
      </c>
      <c r="BC2" s="3" t="s">
        <v>32</v>
      </c>
      <c r="BD2" s="3" t="s">
        <v>33</v>
      </c>
      <c r="BE2" s="4" t="s">
        <v>34</v>
      </c>
    </row>
    <row r="3" spans="1:57" x14ac:dyDescent="0.35">
      <c r="A3" t="s">
        <v>4</v>
      </c>
      <c r="B3" s="12">
        <v>2.3598820058997098E-2</v>
      </c>
      <c r="C3" s="13">
        <v>-1.4538752459016401E-7</v>
      </c>
      <c r="D3" s="7">
        <v>4.1297935103244802E-2</v>
      </c>
      <c r="E3" s="14">
        <v>4.1161703278688499E-7</v>
      </c>
      <c r="F3">
        <v>2.7531956735496601E-2</v>
      </c>
      <c r="G3" s="1">
        <v>-3.9499999999999998E-7</v>
      </c>
      <c r="H3">
        <v>4.9164208456243898E-2</v>
      </c>
      <c r="I3" s="1">
        <v>1.0589999999999999E-6</v>
      </c>
      <c r="J3" s="12">
        <v>2.3598820058997098E-2</v>
      </c>
      <c r="K3" s="13">
        <v>-2.8533333333333298E-7</v>
      </c>
      <c r="L3" s="7">
        <v>4.5231071779744302E-2</v>
      </c>
      <c r="M3" s="14">
        <v>6.2450000000000001E-7</v>
      </c>
      <c r="N3">
        <v>2.5565388397246799E-2</v>
      </c>
      <c r="O3" s="1">
        <v>-1.569725E-7</v>
      </c>
      <c r="P3">
        <v>4.2281219272369698E-2</v>
      </c>
      <c r="Q3" s="1">
        <v>4.8828249999999999E-7</v>
      </c>
      <c r="R3" s="12">
        <v>2.2615535889872199E-2</v>
      </c>
      <c r="S3" s="13">
        <v>-1.7362722222222199E-7</v>
      </c>
      <c r="T3" s="7">
        <v>4.1297935103244802E-2</v>
      </c>
      <c r="U3" s="14">
        <v>4.2912722222222202E-7</v>
      </c>
      <c r="V3">
        <v>2.16322517207473E-2</v>
      </c>
      <c r="W3" s="1">
        <v>-1.1625416666666701E-7</v>
      </c>
      <c r="X3">
        <v>4.0314650934119997E-2</v>
      </c>
      <c r="Y3" s="1">
        <v>3.5943333333333299E-7</v>
      </c>
      <c r="Z3" s="12">
        <v>2.2615535889872199E-2</v>
      </c>
      <c r="AA3" s="13">
        <v>-1.40346E-7</v>
      </c>
      <c r="AB3" s="7">
        <v>3.6381514257620498E-2</v>
      </c>
      <c r="AC3" s="14">
        <v>3.7230224999999997E-7</v>
      </c>
      <c r="AD3">
        <v>2.45821042281219E-2</v>
      </c>
      <c r="AE3" s="1">
        <v>-2.09242857142857E-7</v>
      </c>
      <c r="AF3">
        <v>4.2281219272369698E-2</v>
      </c>
      <c r="AG3" s="1">
        <v>5.0465000000000001E-7</v>
      </c>
      <c r="AH3" s="12">
        <v>2.16322517207473E-2</v>
      </c>
      <c r="AI3" s="13">
        <v>-1.7024374999999999E-7</v>
      </c>
      <c r="AJ3" s="7">
        <v>4.1297935103244802E-2</v>
      </c>
      <c r="AK3" s="14">
        <v>5.6524375E-7</v>
      </c>
      <c r="AL3">
        <v>2.16322517207473E-2</v>
      </c>
      <c r="AM3" s="1">
        <v>-1.03842857142857E-7</v>
      </c>
      <c r="AN3">
        <v>3.7364798426745303E-2</v>
      </c>
      <c r="AO3" s="1">
        <v>3.0452142857142899E-7</v>
      </c>
      <c r="AP3" s="12">
        <v>2.3598820058997098E-2</v>
      </c>
      <c r="AQ3" s="13">
        <v>-1.7534000000000001E-7</v>
      </c>
      <c r="AR3" s="7">
        <v>4.1297935103244802E-2</v>
      </c>
      <c r="AS3" s="14">
        <v>5.0622000000000004E-7</v>
      </c>
      <c r="AT3">
        <v>2.16322517207473E-2</v>
      </c>
      <c r="AU3" s="1">
        <v>-1.3925666666666699E-7</v>
      </c>
      <c r="AV3">
        <v>4.0314650934119997E-2</v>
      </c>
      <c r="AW3" s="1">
        <v>4.3238333333333301E-7</v>
      </c>
      <c r="AX3" s="12">
        <v>2.2615535889872199E-2</v>
      </c>
      <c r="AY3" s="13">
        <v>-1.2127786666666699E-7</v>
      </c>
      <c r="AZ3" s="7">
        <v>3.7364798426745303E-2</v>
      </c>
      <c r="BA3" s="14">
        <v>3.3613119999999999E-7</v>
      </c>
      <c r="BB3">
        <v>2.3598820058997098E-2</v>
      </c>
      <c r="BC3" s="1">
        <v>-1.6764333333333301E-7</v>
      </c>
      <c r="BD3">
        <v>4.2281219272369698E-2</v>
      </c>
      <c r="BE3" s="1">
        <v>4.2339733333333299E-7</v>
      </c>
    </row>
    <row r="4" spans="1:57" x14ac:dyDescent="0.35">
      <c r="A4" t="s">
        <v>5</v>
      </c>
      <c r="B4" s="12">
        <v>2.45821042281219E-2</v>
      </c>
      <c r="C4" s="13">
        <v>-1.1922114754098399E-7</v>
      </c>
      <c r="D4" s="7">
        <v>4.0314650934119997E-2</v>
      </c>
      <c r="E4" s="14">
        <v>3.9076704918032801E-7</v>
      </c>
      <c r="F4">
        <v>2.7531956735496601E-2</v>
      </c>
      <c r="G4" s="1">
        <v>-1.79E-7</v>
      </c>
      <c r="H4">
        <v>4.8180924287119002E-2</v>
      </c>
      <c r="I4" s="1">
        <v>7.4199999999999995E-7</v>
      </c>
      <c r="J4" s="12">
        <v>2.6548672566371698E-2</v>
      </c>
      <c r="K4" s="13">
        <v>-1.5300000000000001E-7</v>
      </c>
      <c r="L4" s="7">
        <v>4.6214355948869197E-2</v>
      </c>
      <c r="M4" s="14">
        <v>5.9816666666666696E-7</v>
      </c>
      <c r="N4">
        <v>2.16322517207473E-2</v>
      </c>
      <c r="O4" s="1">
        <v>-1.6594166666666699E-7</v>
      </c>
      <c r="P4">
        <v>3.8348082595870199E-2</v>
      </c>
      <c r="Q4" s="1">
        <v>4.7627499999999999E-7</v>
      </c>
      <c r="R4" s="12">
        <v>2.45821042281219E-2</v>
      </c>
      <c r="S4" s="13">
        <v>-1.13394444444444E-7</v>
      </c>
      <c r="T4" s="7">
        <v>4.0314650934119997E-2</v>
      </c>
      <c r="U4" s="14">
        <v>3.9178333333333298E-7</v>
      </c>
      <c r="V4">
        <v>2.45821042281219E-2</v>
      </c>
      <c r="W4" s="1">
        <v>-1.2086208333333301E-7</v>
      </c>
      <c r="X4">
        <v>4.0314650934119997E-2</v>
      </c>
      <c r="Y4" s="1">
        <v>4.0395375000000001E-7</v>
      </c>
      <c r="Z4" s="12">
        <v>2.0648967551622401E-2</v>
      </c>
      <c r="AA4" s="13">
        <v>-1.0448125E-7</v>
      </c>
      <c r="AB4" s="7">
        <v>3.9331366764995102E-2</v>
      </c>
      <c r="AC4" s="14">
        <v>3.2985000000000001E-7</v>
      </c>
      <c r="AD4">
        <v>2.16322517207473E-2</v>
      </c>
      <c r="AE4" s="1">
        <v>-1.0392857142857101E-7</v>
      </c>
      <c r="AF4">
        <v>4.0314650934119997E-2</v>
      </c>
      <c r="AG4" s="1">
        <v>4.0496428571428602E-7</v>
      </c>
      <c r="AH4" s="12">
        <v>2.5565388397246799E-2</v>
      </c>
      <c r="AI4" s="13">
        <v>-1.9076875E-7</v>
      </c>
      <c r="AJ4" s="7">
        <v>4.2281219272369698E-2</v>
      </c>
      <c r="AK4" s="14">
        <v>5.4289375000000001E-7</v>
      </c>
      <c r="AL4">
        <v>2.3598820058997098E-2</v>
      </c>
      <c r="AM4" s="1">
        <v>-1.3899999999999999E-7</v>
      </c>
      <c r="AN4">
        <v>3.9331366764995102E-2</v>
      </c>
      <c r="AO4" s="1">
        <v>4.4417857142857099E-7</v>
      </c>
      <c r="AP4" s="12">
        <v>2.5565388397246799E-2</v>
      </c>
      <c r="AQ4" s="13">
        <v>-1.33804666666667E-7</v>
      </c>
      <c r="AR4" s="7">
        <v>4.2281219272369698E-2</v>
      </c>
      <c r="AS4" s="14">
        <v>4.4327133333333302E-7</v>
      </c>
      <c r="AT4">
        <v>2.45821042281219E-2</v>
      </c>
      <c r="AU4" s="1">
        <v>-1.5531633333333301E-7</v>
      </c>
      <c r="AV4">
        <v>4.1297935103244802E-2</v>
      </c>
      <c r="AW4" s="1">
        <v>4.4641966666666702E-7</v>
      </c>
      <c r="AX4" s="12">
        <v>2.16322517207473E-2</v>
      </c>
      <c r="AY4" s="13">
        <v>-1.13766666666667E-7</v>
      </c>
      <c r="AZ4" s="7">
        <v>3.9331366764995102E-2</v>
      </c>
      <c r="BA4" s="14">
        <v>3.7637999999999999E-7</v>
      </c>
      <c r="BB4">
        <v>2.16322517207473E-2</v>
      </c>
      <c r="BC4" s="1">
        <v>-1.0233E-7</v>
      </c>
      <c r="BD4">
        <v>4.0314650934119997E-2</v>
      </c>
      <c r="BE4" s="1">
        <v>3.5997000000000001E-7</v>
      </c>
    </row>
    <row r="5" spans="1:57" x14ac:dyDescent="0.35">
      <c r="A5" t="s">
        <v>6</v>
      </c>
      <c r="B5" s="12">
        <v>2.5565388397246799E-2</v>
      </c>
      <c r="C5" s="13">
        <v>-2.3082950819672099E-7</v>
      </c>
      <c r="D5" s="7">
        <v>4.5231071779744302E-2</v>
      </c>
      <c r="E5" s="14">
        <v>6.0366557377049197E-7</v>
      </c>
      <c r="F5">
        <v>2.9498525073746298E-2</v>
      </c>
      <c r="G5" s="1">
        <v>-3.7500000000000001E-7</v>
      </c>
      <c r="H5">
        <v>4.9164208456243898E-2</v>
      </c>
      <c r="I5" s="1">
        <v>1.2109999999999999E-6</v>
      </c>
      <c r="J5" s="12">
        <v>2.6548672566371698E-2</v>
      </c>
      <c r="K5" s="13">
        <v>-2.2585E-7</v>
      </c>
      <c r="L5" s="7">
        <v>4.3264503441494601E-2</v>
      </c>
      <c r="M5" s="14">
        <v>6.5668333333333298E-7</v>
      </c>
      <c r="N5">
        <v>2.3598820058997098E-2</v>
      </c>
      <c r="O5" s="1">
        <v>-2.5041666666666699E-7</v>
      </c>
      <c r="P5">
        <v>3.9331366764995102E-2</v>
      </c>
      <c r="Q5" s="1">
        <v>6.3E-7</v>
      </c>
      <c r="R5" s="12">
        <v>2.5565388397246799E-2</v>
      </c>
      <c r="S5" s="13">
        <v>-2.4353333333333301E-7</v>
      </c>
      <c r="T5" s="7">
        <v>4.5231071779744302E-2</v>
      </c>
      <c r="U5" s="14">
        <v>6.3014444444444505E-7</v>
      </c>
      <c r="V5">
        <v>2.5565388397246799E-2</v>
      </c>
      <c r="W5" s="1">
        <v>-2.36916666666667E-7</v>
      </c>
      <c r="X5">
        <v>4.5231071779744302E-2</v>
      </c>
      <c r="Y5" s="1">
        <v>6.0754166666666698E-7</v>
      </c>
      <c r="Z5" s="12">
        <v>2.45821042281219E-2</v>
      </c>
      <c r="AA5" s="13">
        <v>-2.2531249999999999E-7</v>
      </c>
      <c r="AB5" s="7">
        <v>4.1297935103244802E-2</v>
      </c>
      <c r="AC5" s="14">
        <v>6.1543750000000005E-7</v>
      </c>
      <c r="AD5">
        <v>2.3598820058997098E-2</v>
      </c>
      <c r="AE5" s="1">
        <v>-2.4857142857142902E-7</v>
      </c>
      <c r="AF5">
        <v>4.5231071779744302E-2</v>
      </c>
      <c r="AG5" s="1">
        <v>6.1699999999999998E-7</v>
      </c>
      <c r="AH5" s="12">
        <v>2.45821042281219E-2</v>
      </c>
      <c r="AI5" s="13">
        <v>-2.3001875000000001E-7</v>
      </c>
      <c r="AJ5" s="7">
        <v>4.5231071779744302E-2</v>
      </c>
      <c r="AK5" s="14">
        <v>6.0701875000000001E-7</v>
      </c>
      <c r="AL5">
        <v>2.6548672566371698E-2</v>
      </c>
      <c r="AM5" s="1">
        <v>-2.5535714285714301E-7</v>
      </c>
      <c r="AN5">
        <v>4.5231071779744302E-2</v>
      </c>
      <c r="AO5" s="1">
        <v>6.32642857142857E-7</v>
      </c>
      <c r="AP5" s="12">
        <v>2.45821042281219E-2</v>
      </c>
      <c r="AQ5" s="13">
        <v>-2.3864333333333303E-7</v>
      </c>
      <c r="AR5" s="7">
        <v>4.5231071779744302E-2</v>
      </c>
      <c r="AS5" s="14">
        <v>6.11643333333334E-7</v>
      </c>
      <c r="AT5">
        <v>2.5565388397246799E-2</v>
      </c>
      <c r="AU5" s="1">
        <v>-2.3580000000000001E-7</v>
      </c>
      <c r="AV5">
        <v>4.5231071779744302E-2</v>
      </c>
      <c r="AW5" s="1">
        <v>6.1293333333333297E-7</v>
      </c>
      <c r="AX5" s="12">
        <v>2.5565388397246799E-2</v>
      </c>
      <c r="AY5" s="13">
        <v>-2.3199666666666701E-7</v>
      </c>
      <c r="AZ5" s="7">
        <v>4.5231071779744302E-2</v>
      </c>
      <c r="BA5" s="14">
        <v>6.0239666666666705E-7</v>
      </c>
      <c r="BB5">
        <v>2.45821042281219E-2</v>
      </c>
      <c r="BC5" s="1">
        <v>-2.3613333333333301E-7</v>
      </c>
      <c r="BD5">
        <v>4.5231071779744302E-2</v>
      </c>
      <c r="BE5" s="1">
        <v>6.0240000000000005E-7</v>
      </c>
    </row>
    <row r="6" spans="1:57" x14ac:dyDescent="0.35">
      <c r="A6" t="s">
        <v>7</v>
      </c>
      <c r="B6" s="12">
        <v>2.45821042281219E-2</v>
      </c>
      <c r="C6" s="13">
        <v>-1.5668918032786901E-7</v>
      </c>
      <c r="D6" s="7">
        <v>4.3264503441494601E-2</v>
      </c>
      <c r="E6" s="14">
        <v>4.5758114754098399E-7</v>
      </c>
      <c r="F6">
        <v>2.7531956735496601E-2</v>
      </c>
      <c r="G6" s="1">
        <v>-2.6899999999999999E-7</v>
      </c>
      <c r="H6">
        <v>4.9164208456243898E-2</v>
      </c>
      <c r="I6" s="1">
        <v>8.54E-7</v>
      </c>
      <c r="J6" s="12">
        <v>2.3598820058997098E-2</v>
      </c>
      <c r="K6" s="13">
        <v>-1.6253333333333299E-7</v>
      </c>
      <c r="L6" s="7">
        <v>4.8180924287119002E-2</v>
      </c>
      <c r="M6" s="14">
        <v>5.3369999999999997E-7</v>
      </c>
      <c r="N6">
        <v>2.45821042281219E-2</v>
      </c>
      <c r="O6" s="1">
        <v>-1.9427833333333301E-7</v>
      </c>
      <c r="P6">
        <v>4.3264503441494601E-2</v>
      </c>
      <c r="Q6" s="1">
        <v>5.1752833333333297E-7</v>
      </c>
      <c r="R6" s="12">
        <v>2.45821042281219E-2</v>
      </c>
      <c r="S6" s="13">
        <v>-1.3693611111111101E-7</v>
      </c>
      <c r="T6" s="7">
        <v>4.3264503441494601E-2</v>
      </c>
      <c r="U6" s="14">
        <v>4.17986666666667E-7</v>
      </c>
      <c r="V6">
        <v>2.3598820058997098E-2</v>
      </c>
      <c r="W6" s="1">
        <v>-1.5871666666666701E-7</v>
      </c>
      <c r="X6">
        <v>4.2281219272369698E-2</v>
      </c>
      <c r="Y6" s="1">
        <v>4.6138750000000001E-7</v>
      </c>
      <c r="Z6" s="12">
        <v>2.3598820058997098E-2</v>
      </c>
      <c r="AA6" s="13">
        <v>-1.3536374999999999E-7</v>
      </c>
      <c r="AB6" s="7">
        <v>3.8348082595870199E-2</v>
      </c>
      <c r="AC6" s="14">
        <v>3.8492625E-7</v>
      </c>
      <c r="AD6">
        <v>2.3598820058997098E-2</v>
      </c>
      <c r="AE6" s="1">
        <v>-1.6259285714285699E-7</v>
      </c>
      <c r="AF6">
        <v>4.3264503441494601E-2</v>
      </c>
      <c r="AG6" s="1">
        <v>4.6823571428571399E-7</v>
      </c>
      <c r="AH6" s="12">
        <v>2.45821042281219E-2</v>
      </c>
      <c r="AI6" s="13">
        <v>-1.5626562499999999E-7</v>
      </c>
      <c r="AJ6" s="7">
        <v>4.3264503441494601E-2</v>
      </c>
      <c r="AK6" s="14">
        <v>5.4499062499999995E-7</v>
      </c>
      <c r="AL6">
        <v>2.3598820058997098E-2</v>
      </c>
      <c r="AM6" s="1">
        <v>-1.88257142857143E-7</v>
      </c>
      <c r="AN6">
        <v>4.1297935103244802E-2</v>
      </c>
      <c r="AO6" s="1">
        <v>5.0115857142857202E-7</v>
      </c>
      <c r="AP6" s="12">
        <v>2.45821042281219E-2</v>
      </c>
      <c r="AQ6" s="13">
        <v>-1.5813833333333301E-7</v>
      </c>
      <c r="AR6" s="7">
        <v>4.3264503441494601E-2</v>
      </c>
      <c r="AS6" s="14">
        <v>5.0809166666666702E-7</v>
      </c>
      <c r="AT6">
        <v>2.45821042281219E-2</v>
      </c>
      <c r="AU6" s="1">
        <v>-1.68215E-7</v>
      </c>
      <c r="AV6">
        <v>4.3264503441494601E-2</v>
      </c>
      <c r="AW6" s="1">
        <v>5.0421199999999999E-7</v>
      </c>
      <c r="AX6" s="12">
        <v>2.3598820058997098E-2</v>
      </c>
      <c r="AY6" s="13">
        <v>-1.60047333333333E-7</v>
      </c>
      <c r="AZ6" s="7">
        <v>4.0314650934119997E-2</v>
      </c>
      <c r="BA6" s="14">
        <v>4.3551033333333299E-7</v>
      </c>
      <c r="BB6">
        <v>2.3598820058997098E-2</v>
      </c>
      <c r="BC6" s="1">
        <v>-1.48070666666667E-7</v>
      </c>
      <c r="BD6">
        <v>4.2281219272369698E-2</v>
      </c>
      <c r="BE6" s="1">
        <v>4.1296733333333302E-7</v>
      </c>
    </row>
    <row r="7" spans="1:57" x14ac:dyDescent="0.35">
      <c r="A7" t="s">
        <v>8</v>
      </c>
      <c r="B7" s="12">
        <v>2.45821042281219E-2</v>
      </c>
      <c r="C7" s="13">
        <v>-9.36895081967213E-8</v>
      </c>
      <c r="D7" s="7">
        <v>4.1297935103244802E-2</v>
      </c>
      <c r="E7" s="14">
        <v>2.9933442622950801E-7</v>
      </c>
      <c r="F7">
        <v>1.6715830875122899E-2</v>
      </c>
      <c r="G7" s="1">
        <v>-2.8700000000000002E-7</v>
      </c>
      <c r="H7">
        <v>4.9164208456243898E-2</v>
      </c>
      <c r="I7" s="1">
        <v>8.5700000000000001E-7</v>
      </c>
      <c r="J7" s="12">
        <v>2.9498525073746298E-2</v>
      </c>
      <c r="K7" s="13">
        <v>-1.5454999999999999E-7</v>
      </c>
      <c r="L7" s="7">
        <v>4.6214355948869197E-2</v>
      </c>
      <c r="M7" s="14">
        <v>4.2078333333333299E-7</v>
      </c>
      <c r="N7">
        <v>2.45821042281219E-2</v>
      </c>
      <c r="O7" s="1">
        <v>-1.14108333333333E-7</v>
      </c>
      <c r="P7">
        <v>4.2281219272369698E-2</v>
      </c>
      <c r="Q7" s="1">
        <v>3.6317500000000002E-7</v>
      </c>
      <c r="R7" s="12">
        <v>2.3598820058997098E-2</v>
      </c>
      <c r="S7" s="13">
        <v>-9.1109444444444495E-8</v>
      </c>
      <c r="T7" s="7">
        <v>4.1297935103244802E-2</v>
      </c>
      <c r="U7" s="14">
        <v>2.6194500000000001E-7</v>
      </c>
      <c r="V7">
        <v>2.0648967551622401E-2</v>
      </c>
      <c r="W7" s="1">
        <v>-8.4400000000000001E-8</v>
      </c>
      <c r="X7">
        <v>4.1297935103244802E-2</v>
      </c>
      <c r="Y7" s="1">
        <v>2.9836666666666699E-7</v>
      </c>
      <c r="Z7" s="12">
        <v>2.5565388397246799E-2</v>
      </c>
      <c r="AA7" s="13">
        <v>-3.3074999999999997E-8</v>
      </c>
      <c r="AB7" s="7">
        <v>4.5231071779744302E-2</v>
      </c>
      <c r="AC7" s="14">
        <v>1.5897500000000001E-7</v>
      </c>
      <c r="AD7">
        <v>2.45821042281219E-2</v>
      </c>
      <c r="AE7" s="1">
        <v>-1.2463571428571401E-7</v>
      </c>
      <c r="AF7">
        <v>4.2281219272369698E-2</v>
      </c>
      <c r="AG7" s="1">
        <v>3.9992142857142901E-7</v>
      </c>
      <c r="AH7" s="12">
        <v>2.3598820058997098E-2</v>
      </c>
      <c r="AI7" s="13">
        <v>-1.649375E-7</v>
      </c>
      <c r="AJ7" s="7">
        <v>4.1297935103244802E-2</v>
      </c>
      <c r="AK7" s="14">
        <v>5.0168749999999997E-7</v>
      </c>
      <c r="AL7">
        <v>2.5565388397246799E-2</v>
      </c>
      <c r="AM7" s="1">
        <v>-6.0828571428571395E-8</v>
      </c>
      <c r="AN7">
        <v>4.1297935103244802E-2</v>
      </c>
      <c r="AO7" s="1">
        <v>1.76117142857143E-7</v>
      </c>
      <c r="AP7" s="12">
        <v>2.3598820058997098E-2</v>
      </c>
      <c r="AQ7" s="13">
        <v>-1.3977166666666699E-7</v>
      </c>
      <c r="AR7" s="7">
        <v>4.1297935103244802E-2</v>
      </c>
      <c r="AS7" s="14">
        <v>4.4230500000000002E-7</v>
      </c>
      <c r="AT7">
        <v>2.3598820058997098E-2</v>
      </c>
      <c r="AU7" s="1">
        <v>-1.10793333333333E-7</v>
      </c>
      <c r="AV7">
        <v>4.1297935103244802E-2</v>
      </c>
      <c r="AW7" s="1">
        <v>3.4419466666666702E-7</v>
      </c>
      <c r="AX7" s="12">
        <v>2.5565388397246799E-2</v>
      </c>
      <c r="AY7" s="13">
        <v>-4.6026666666666703E-8</v>
      </c>
      <c r="AZ7" s="7">
        <v>4.1297935103244802E-2</v>
      </c>
      <c r="BA7" s="14">
        <v>1.5643799999999999E-7</v>
      </c>
      <c r="BB7">
        <v>2.45821042281219E-2</v>
      </c>
      <c r="BC7" s="1">
        <v>-7.5559666666666693E-8</v>
      </c>
      <c r="BD7">
        <v>4.2281219272369698E-2</v>
      </c>
      <c r="BE7" s="1">
        <v>2.6096966666666702E-7</v>
      </c>
    </row>
    <row r="8" spans="1:57" x14ac:dyDescent="0.35">
      <c r="A8" t="s">
        <v>9</v>
      </c>
      <c r="B8" s="12">
        <v>2.5565388397246799E-2</v>
      </c>
      <c r="C8" s="13">
        <v>-2.1664426229508199E-7</v>
      </c>
      <c r="D8" s="7">
        <v>4.5231071779744302E-2</v>
      </c>
      <c r="E8" s="14">
        <v>6.5159672131147498E-7</v>
      </c>
      <c r="F8">
        <v>2.6548672566371698E-2</v>
      </c>
      <c r="G8" s="1">
        <v>-3.4400000000000001E-7</v>
      </c>
      <c r="H8">
        <v>4.9164208456243898E-2</v>
      </c>
      <c r="I8" s="1">
        <v>1.1960000000000001E-6</v>
      </c>
      <c r="J8" s="12">
        <v>2.2615535889872199E-2</v>
      </c>
      <c r="K8" s="13">
        <v>-2.6513333333333299E-7</v>
      </c>
      <c r="L8" s="7">
        <v>4.4247787610619503E-2</v>
      </c>
      <c r="M8" s="14">
        <v>8.3946666666666698E-7</v>
      </c>
      <c r="N8">
        <v>2.5565388397246799E-2</v>
      </c>
      <c r="O8" s="1">
        <v>-1.9808333333333301E-7</v>
      </c>
      <c r="P8">
        <v>4.5231071779744302E-2</v>
      </c>
      <c r="Q8" s="1">
        <v>6.2841666666666701E-7</v>
      </c>
      <c r="R8" s="12">
        <v>2.45821042281219E-2</v>
      </c>
      <c r="S8" s="13">
        <v>-2.0839444444444401E-7</v>
      </c>
      <c r="T8" s="7">
        <v>4.5231071779744302E-2</v>
      </c>
      <c r="U8" s="14">
        <v>6.5348333333333295E-7</v>
      </c>
      <c r="V8">
        <v>2.5565388397246799E-2</v>
      </c>
      <c r="W8" s="1">
        <v>-2.3120833333333301E-7</v>
      </c>
      <c r="X8">
        <v>4.5231071779744302E-2</v>
      </c>
      <c r="Y8" s="1">
        <v>6.1960416666666696E-7</v>
      </c>
      <c r="Z8" s="12">
        <v>2.6548672566371698E-2</v>
      </c>
      <c r="AA8" s="13">
        <v>-1.8590625E-7</v>
      </c>
      <c r="AB8" s="7">
        <v>4.5231071779744302E-2</v>
      </c>
      <c r="AC8" s="14">
        <v>6.0669375000000004E-7</v>
      </c>
      <c r="AD8">
        <v>2.45821042281219E-2</v>
      </c>
      <c r="AE8" s="1">
        <v>-2.8171428571428598E-7</v>
      </c>
      <c r="AF8">
        <v>4.4247787610619503E-2</v>
      </c>
      <c r="AG8" s="1">
        <v>7.5407142857142899E-7</v>
      </c>
      <c r="AH8" s="12">
        <v>2.45821042281219E-2</v>
      </c>
      <c r="AI8" s="13">
        <v>-2.6104375000000001E-7</v>
      </c>
      <c r="AJ8" s="7">
        <v>4.5231071779744302E-2</v>
      </c>
      <c r="AK8" s="14">
        <v>7.3841875000000004E-7</v>
      </c>
      <c r="AL8">
        <v>2.5565388397246799E-2</v>
      </c>
      <c r="AM8" s="1">
        <v>-1.4144285714285699E-7</v>
      </c>
      <c r="AN8">
        <v>4.5231071779744302E-2</v>
      </c>
      <c r="AO8" s="1">
        <v>4.96264285714286E-7</v>
      </c>
      <c r="AP8" s="12">
        <v>2.45821042281219E-2</v>
      </c>
      <c r="AQ8" s="13">
        <v>-2.7069E-7</v>
      </c>
      <c r="AR8" s="7">
        <v>4.4247787610619503E-2</v>
      </c>
      <c r="AS8" s="14">
        <v>7.4269000000000004E-7</v>
      </c>
      <c r="AT8">
        <v>2.5565388397246799E-2</v>
      </c>
      <c r="AU8" s="1">
        <v>-2.0470666666666701E-7</v>
      </c>
      <c r="AV8">
        <v>4.5231071779744302E-2</v>
      </c>
      <c r="AW8" s="1">
        <v>6.2488999999999998E-7</v>
      </c>
      <c r="AX8" s="12">
        <v>2.5565388397246799E-2</v>
      </c>
      <c r="AY8" s="13">
        <v>-1.62943333333333E-7</v>
      </c>
      <c r="AZ8" s="7">
        <v>4.5231071779744302E-2</v>
      </c>
      <c r="BA8" s="14">
        <v>5.5294666666666704E-7</v>
      </c>
      <c r="BB8">
        <v>2.45821042281219E-2</v>
      </c>
      <c r="BC8" s="1">
        <v>-2.2527666666666699E-7</v>
      </c>
      <c r="BD8">
        <v>4.5231071779744302E-2</v>
      </c>
      <c r="BE8" s="1">
        <v>6.6616333333333303E-7</v>
      </c>
    </row>
    <row r="9" spans="1:57" x14ac:dyDescent="0.35">
      <c r="A9" t="s">
        <v>10</v>
      </c>
      <c r="B9" s="12">
        <v>2.45821042281219E-2</v>
      </c>
      <c r="C9" s="13">
        <v>-1.10796393442623E-7</v>
      </c>
      <c r="D9" s="7">
        <v>4.4247787610619503E-2</v>
      </c>
      <c r="E9" s="14">
        <v>3.8288E-7</v>
      </c>
      <c r="F9">
        <v>2.7531956735496601E-2</v>
      </c>
      <c r="G9" s="1">
        <v>-4.5699999999999998E-7</v>
      </c>
      <c r="H9">
        <v>4.5231071779744302E-2</v>
      </c>
      <c r="I9" s="1">
        <v>1.0869999999999999E-6</v>
      </c>
      <c r="J9" s="12">
        <v>2.45821042281219E-2</v>
      </c>
      <c r="K9" s="13">
        <v>-1.4985000000000001E-7</v>
      </c>
      <c r="L9" s="7">
        <v>4.5231071779744302E-2</v>
      </c>
      <c r="M9" s="14">
        <v>5.0451666666666702E-7</v>
      </c>
      <c r="N9">
        <v>2.45821042281219E-2</v>
      </c>
      <c r="O9" s="1">
        <v>-1.4698166666666699E-7</v>
      </c>
      <c r="P9">
        <v>4.4247787610619503E-2</v>
      </c>
      <c r="Q9" s="1">
        <v>4.93648333333333E-7</v>
      </c>
      <c r="R9" s="12">
        <v>2.16322517207473E-2</v>
      </c>
      <c r="S9" s="13">
        <v>-6.1572222222222206E-8</v>
      </c>
      <c r="T9" s="7">
        <v>4.2281219272369698E-2</v>
      </c>
      <c r="U9" s="14">
        <v>3.0033333333333299E-7</v>
      </c>
      <c r="V9">
        <v>2.5565388397246799E-2</v>
      </c>
      <c r="W9" s="1">
        <v>-1.3010999999999999E-7</v>
      </c>
      <c r="X9">
        <v>4.5231071779744302E-2</v>
      </c>
      <c r="Y9" s="1">
        <v>3.7598916666666698E-7</v>
      </c>
      <c r="Z9" s="12">
        <v>2.0648967551622401E-2</v>
      </c>
      <c r="AA9" s="13">
        <v>-8.843125E-8</v>
      </c>
      <c r="AB9" s="7">
        <v>4.2281219272369698E-2</v>
      </c>
      <c r="AC9" s="14">
        <v>3.1943749999999999E-7</v>
      </c>
      <c r="AD9">
        <v>2.5565388397246799E-2</v>
      </c>
      <c r="AE9" s="1">
        <v>-1.08102857142857E-7</v>
      </c>
      <c r="AF9">
        <v>4.6214355948869197E-2</v>
      </c>
      <c r="AG9" s="1">
        <v>3.9803142857142898E-7</v>
      </c>
      <c r="AH9" s="12">
        <v>2.45821042281219E-2</v>
      </c>
      <c r="AI9" s="13">
        <v>-1.27085E-7</v>
      </c>
      <c r="AJ9" s="7">
        <v>4.5231071779744302E-2</v>
      </c>
      <c r="AK9" s="14">
        <v>4.8383500000000004E-7</v>
      </c>
      <c r="AL9">
        <v>2.5565388397246799E-2</v>
      </c>
      <c r="AM9" s="1">
        <v>-1.1962857142857101E-7</v>
      </c>
      <c r="AN9">
        <v>4.3264503441494601E-2</v>
      </c>
      <c r="AO9" s="1">
        <v>3.7598785714285701E-7</v>
      </c>
      <c r="AP9" s="12">
        <v>2.45821042281219E-2</v>
      </c>
      <c r="AQ9" s="13">
        <v>-1.18152E-7</v>
      </c>
      <c r="AR9" s="7">
        <v>4.5231071779744302E-2</v>
      </c>
      <c r="AS9" s="14">
        <v>4.4195200000000001E-7</v>
      </c>
      <c r="AT9">
        <v>2.5565388397246799E-2</v>
      </c>
      <c r="AU9" s="1">
        <v>-1.2298330000000001E-7</v>
      </c>
      <c r="AV9">
        <v>4.4247787610619503E-2</v>
      </c>
      <c r="AW9" s="1">
        <v>4.1490996666666701E-7</v>
      </c>
      <c r="AX9" s="12">
        <v>2.45821042281219E-2</v>
      </c>
      <c r="AY9" s="13">
        <v>-9.2100666666666696E-8</v>
      </c>
      <c r="AZ9" s="7">
        <v>4.3264503441494601E-2</v>
      </c>
      <c r="BA9" s="14">
        <v>3.3161500000000002E-7</v>
      </c>
      <c r="BB9">
        <v>2.45821042281219E-2</v>
      </c>
      <c r="BC9" s="1">
        <v>-8.9003333333333296E-8</v>
      </c>
      <c r="BD9">
        <v>4.3264503441494601E-2</v>
      </c>
      <c r="BE9" s="1">
        <v>3.32183333333333E-7</v>
      </c>
    </row>
    <row r="10" spans="1:57" x14ac:dyDescent="0.35">
      <c r="A10" t="s">
        <v>11</v>
      </c>
      <c r="B10" s="12">
        <v>2.45821042281219E-2</v>
      </c>
      <c r="C10" s="13">
        <v>-1.8661016393442601E-7</v>
      </c>
      <c r="D10" s="7">
        <v>4.4247787610619503E-2</v>
      </c>
      <c r="E10" s="14">
        <v>4.4757901639344301E-7</v>
      </c>
      <c r="F10">
        <v>2.2615535889872199E-2</v>
      </c>
      <c r="G10" s="1">
        <v>-6.2500000000000005E-7</v>
      </c>
      <c r="H10">
        <v>4.71976401179941E-2</v>
      </c>
      <c r="I10" s="1">
        <v>1.091E-6</v>
      </c>
      <c r="J10" s="12">
        <v>2.2615535889872199E-2</v>
      </c>
      <c r="K10" s="13">
        <v>-2.2261666666666699E-7</v>
      </c>
      <c r="L10" s="7">
        <v>4.4247787610619503E-2</v>
      </c>
      <c r="M10" s="14">
        <v>5.0776666666666705E-7</v>
      </c>
      <c r="N10">
        <v>2.3598820058997098E-2</v>
      </c>
      <c r="O10" s="1">
        <v>-2.68540916666667E-7</v>
      </c>
      <c r="P10">
        <v>4.3264503441494601E-2</v>
      </c>
      <c r="Q10" s="1">
        <v>6.1684925E-7</v>
      </c>
      <c r="R10" s="12">
        <v>2.7531956735496601E-2</v>
      </c>
      <c r="S10" s="13">
        <v>-1.5695555555555601E-7</v>
      </c>
      <c r="T10" s="7">
        <v>4.3264503441494601E-2</v>
      </c>
      <c r="U10" s="14">
        <v>4.3452555555555598E-7</v>
      </c>
      <c r="V10">
        <v>2.5565388397246799E-2</v>
      </c>
      <c r="W10" s="1">
        <v>-1.82045833333333E-7</v>
      </c>
      <c r="X10">
        <v>4.5231071779744302E-2</v>
      </c>
      <c r="Y10" s="1">
        <v>4.0357083333333299E-7</v>
      </c>
      <c r="Z10" s="12">
        <v>2.45821042281219E-2</v>
      </c>
      <c r="AA10" s="13">
        <v>-1.7676875000000001E-7</v>
      </c>
      <c r="AB10" s="7">
        <v>4.6214355948869197E-2</v>
      </c>
      <c r="AC10" s="14">
        <v>3.6838375000000002E-7</v>
      </c>
      <c r="AD10">
        <v>2.3598820058997098E-2</v>
      </c>
      <c r="AE10" s="1">
        <v>-3.3579221428571401E-7</v>
      </c>
      <c r="AF10">
        <v>4.4247787610619503E-2</v>
      </c>
      <c r="AG10" s="1">
        <v>8.0324221428571398E-7</v>
      </c>
      <c r="AH10" s="12">
        <v>2.45821042281219E-2</v>
      </c>
      <c r="AI10" s="13">
        <v>-1.06175E-7</v>
      </c>
      <c r="AJ10" s="7">
        <v>4.2281219272369698E-2</v>
      </c>
      <c r="AK10" s="14">
        <v>3.6443125000000002E-7</v>
      </c>
      <c r="AL10">
        <v>2.7531956735496601E-2</v>
      </c>
      <c r="AM10" s="1">
        <v>-1.4055714285714299E-7</v>
      </c>
      <c r="AN10">
        <v>4.4247787610619503E-2</v>
      </c>
      <c r="AO10" s="1">
        <v>3.5819285714285702E-7</v>
      </c>
      <c r="AP10" s="12">
        <v>2.45821042281219E-2</v>
      </c>
      <c r="AQ10" s="13">
        <v>-2.12804E-7</v>
      </c>
      <c r="AR10" s="7">
        <v>4.3264503441494601E-2</v>
      </c>
      <c r="AS10" s="14">
        <v>5.59450666666667E-7</v>
      </c>
      <c r="AT10">
        <v>2.5565388397246799E-2</v>
      </c>
      <c r="AU10" s="1">
        <v>-1.12286333333333E-7</v>
      </c>
      <c r="AV10">
        <v>4.3264503441494601E-2</v>
      </c>
      <c r="AW10" s="1">
        <v>3.3576300000000001E-7</v>
      </c>
      <c r="AX10" s="12">
        <v>2.45821042281219E-2</v>
      </c>
      <c r="AY10" s="13">
        <v>-1.4890333333333299E-7</v>
      </c>
      <c r="AZ10" s="7">
        <v>4.5231071779744302E-2</v>
      </c>
      <c r="BA10" s="14">
        <v>3.4825200000000001E-7</v>
      </c>
      <c r="BB10">
        <v>2.45821042281219E-2</v>
      </c>
      <c r="BC10" s="1">
        <v>-2.5045399999999997E-7</v>
      </c>
      <c r="BD10">
        <v>4.4247787610619503E-2</v>
      </c>
      <c r="BE10" s="1">
        <v>5.6157733333333297E-7</v>
      </c>
    </row>
    <row r="11" spans="1:57" x14ac:dyDescent="0.35">
      <c r="A11" t="s">
        <v>12</v>
      </c>
      <c r="B11" s="12">
        <v>1.5732546705998E-2</v>
      </c>
      <c r="C11" s="13">
        <v>-1.2458032786885301E-7</v>
      </c>
      <c r="D11" s="7">
        <v>4.0314650934119997E-2</v>
      </c>
      <c r="E11" s="14">
        <v>2.7686557377049198E-7</v>
      </c>
      <c r="F11">
        <v>1.6715830875122899E-2</v>
      </c>
      <c r="G11" s="1">
        <v>-1.2699999999999999E-6</v>
      </c>
      <c r="H11">
        <v>2.16322517207473E-2</v>
      </c>
      <c r="I11" s="1">
        <v>2.1679999999999998E-6</v>
      </c>
      <c r="J11" s="12">
        <v>8.8495575221238902E-3</v>
      </c>
      <c r="K11" s="13">
        <v>-2.5728333333333299E-7</v>
      </c>
      <c r="L11" s="7">
        <v>4.0314650934119997E-2</v>
      </c>
      <c r="M11" s="14">
        <v>8.5875000000000004E-7</v>
      </c>
      <c r="N11">
        <v>1.37659783677483E-2</v>
      </c>
      <c r="O11" s="1">
        <v>-3.3546666666666702E-7</v>
      </c>
      <c r="P11">
        <v>3.7364798426745303E-2</v>
      </c>
      <c r="Q11" s="1">
        <v>4.8459166666666695E-7</v>
      </c>
      <c r="R11" s="12">
        <v>2.2615535889872199E-2</v>
      </c>
      <c r="S11" s="13">
        <v>-1.9757777777777801E-7</v>
      </c>
      <c r="T11" s="7">
        <v>4.5231071779744302E-2</v>
      </c>
      <c r="U11" s="14">
        <v>4.2506222222222199E-7</v>
      </c>
      <c r="V11">
        <v>8.8495575221238902E-3</v>
      </c>
      <c r="W11" s="1">
        <v>-1.8424166666666699E-7</v>
      </c>
      <c r="X11">
        <v>3.1465093411996103E-2</v>
      </c>
      <c r="Y11" s="1">
        <v>3.6607749999999999E-7</v>
      </c>
      <c r="Z11" s="12">
        <v>3.0481809242871201E-2</v>
      </c>
      <c r="AA11" s="13">
        <v>-2.5386249999999999E-7</v>
      </c>
      <c r="AB11" s="7">
        <v>3.5398230088495602E-2</v>
      </c>
      <c r="AC11" s="14">
        <v>5.1212499999999999E-7</v>
      </c>
      <c r="AD11">
        <v>2.3598820058997098E-2</v>
      </c>
      <c r="AE11" s="1">
        <v>-1.9912571428571401E-7</v>
      </c>
      <c r="AF11">
        <v>4.0314650934119997E-2</v>
      </c>
      <c r="AG11" s="1">
        <v>3.7242571428571398E-7</v>
      </c>
      <c r="AH11" s="12">
        <v>1.6715830875122899E-2</v>
      </c>
      <c r="AI11" s="13">
        <v>-1.8306249999999999E-7</v>
      </c>
      <c r="AJ11" s="7">
        <v>3.2448377581120902E-2</v>
      </c>
      <c r="AK11" s="14">
        <v>4.1684562499999999E-7</v>
      </c>
      <c r="AL11">
        <v>1.47492625368732E-2</v>
      </c>
      <c r="AM11" s="1">
        <v>-2.7664285714285699E-7</v>
      </c>
      <c r="AN11">
        <v>3.0481809242871201E-2</v>
      </c>
      <c r="AO11" s="1">
        <v>5.0884285714285701E-7</v>
      </c>
      <c r="AP11" s="12">
        <v>1.6715830875122899E-2</v>
      </c>
      <c r="AQ11" s="13">
        <v>-1.60633333333333E-7</v>
      </c>
      <c r="AR11" s="7">
        <v>4.0314650934119997E-2</v>
      </c>
      <c r="AS11" s="14">
        <v>3.3821333333333301E-7</v>
      </c>
      <c r="AT11">
        <v>1.5732546705998E-2</v>
      </c>
      <c r="AU11" s="1">
        <v>-2.1271333333333301E-7</v>
      </c>
      <c r="AV11">
        <v>3.1465093411996103E-2</v>
      </c>
      <c r="AW11" s="1">
        <v>4.0705866666666699E-7</v>
      </c>
      <c r="AX11" s="12">
        <v>2.3598820058997098E-2</v>
      </c>
      <c r="AY11" s="13">
        <v>-1.0375E-7</v>
      </c>
      <c r="AZ11" s="7">
        <v>3.9331366764995102E-2</v>
      </c>
      <c r="BA11" s="14">
        <v>2.35209333333333E-7</v>
      </c>
      <c r="BB11">
        <v>2.3598820058997098E-2</v>
      </c>
      <c r="BC11" s="1">
        <v>-1.69665333333333E-7</v>
      </c>
      <c r="BD11">
        <v>4.0314650934119997E-2</v>
      </c>
      <c r="BE11" s="1">
        <v>2.9196533333333298E-7</v>
      </c>
    </row>
    <row r="12" spans="1:57" x14ac:dyDescent="0.35">
      <c r="A12" t="s">
        <v>13</v>
      </c>
      <c r="B12" s="12">
        <v>2.0648967551622401E-2</v>
      </c>
      <c r="C12" s="13">
        <v>1.41049180327869E-8</v>
      </c>
      <c r="D12" s="7">
        <v>4.0314650934119997E-2</v>
      </c>
      <c r="E12" s="14">
        <v>1.7309836065573801E-7</v>
      </c>
      <c r="F12">
        <v>3.1465093411996103E-2</v>
      </c>
      <c r="G12" s="1">
        <v>-1.55E-7</v>
      </c>
      <c r="H12">
        <v>4.3264503441494601E-2</v>
      </c>
      <c r="I12" s="1">
        <v>1.235E-6</v>
      </c>
      <c r="J12" s="12">
        <v>1.5732546705998E-2</v>
      </c>
      <c r="K12" s="13">
        <v>-6.8066666666666702E-7</v>
      </c>
      <c r="L12" s="7">
        <v>4.71976401179941E-2</v>
      </c>
      <c r="M12" s="14">
        <v>1.5260000000000001E-6</v>
      </c>
      <c r="N12">
        <v>1.9665683382497499E-2</v>
      </c>
      <c r="O12" s="1">
        <v>-2.09366666666667E-7</v>
      </c>
      <c r="P12">
        <v>3.6381514257620498E-2</v>
      </c>
      <c r="Q12" s="1">
        <v>9.829783333333329E-7</v>
      </c>
      <c r="R12" s="12">
        <v>1.6715830875122899E-2</v>
      </c>
      <c r="S12" s="13">
        <v>-3.4200000000000002E-7</v>
      </c>
      <c r="T12" s="7">
        <v>4.8180924287119002E-2</v>
      </c>
      <c r="U12" s="14">
        <v>6.3114833333333295E-7</v>
      </c>
      <c r="V12">
        <v>2.9498525073746298E-2</v>
      </c>
      <c r="W12" s="1">
        <v>-8.8091666666666703E-8</v>
      </c>
      <c r="X12">
        <v>4.4247787610619503E-2</v>
      </c>
      <c r="Y12" s="1">
        <v>4.6770416666666698E-7</v>
      </c>
      <c r="Z12" s="12">
        <v>2.8515240904621399E-2</v>
      </c>
      <c r="AA12" s="13">
        <v>-4.8141249999999998E-7</v>
      </c>
      <c r="AB12" s="7">
        <v>4.5231071779744302E-2</v>
      </c>
      <c r="AC12" s="14">
        <v>1.186225E-6</v>
      </c>
      <c r="AD12">
        <v>3.1465093411996103E-2</v>
      </c>
      <c r="AE12" s="1">
        <v>-3.2907142857142898E-7</v>
      </c>
      <c r="AF12">
        <v>4.8180924287119002E-2</v>
      </c>
      <c r="AG12" s="1">
        <v>6.1134285714285698E-7</v>
      </c>
      <c r="AH12" s="12">
        <v>1.5732546705998E-2</v>
      </c>
      <c r="AI12" s="13">
        <v>-8.9500000000000001E-7</v>
      </c>
      <c r="AJ12" s="7">
        <v>3.9331366764995102E-2</v>
      </c>
      <c r="AK12" s="14">
        <v>1.649675E-6</v>
      </c>
      <c r="AL12">
        <v>2.5565388397246799E-2</v>
      </c>
      <c r="AM12" s="1">
        <v>-1.2532357142857101E-7</v>
      </c>
      <c r="AN12">
        <v>3.44149459193707E-2</v>
      </c>
      <c r="AO12" s="1">
        <v>4.1255214285714299E-7</v>
      </c>
      <c r="AP12" s="12">
        <v>1.1799410029498501E-2</v>
      </c>
      <c r="AQ12" s="13">
        <v>-2.04724666666667E-7</v>
      </c>
      <c r="AR12" s="7">
        <v>2.8515240904621399E-2</v>
      </c>
      <c r="AS12" s="14">
        <v>4.8175799999999999E-7</v>
      </c>
      <c r="AT12">
        <v>1.5732546705998E-2</v>
      </c>
      <c r="AU12" s="1">
        <v>-2.64343333333333E-7</v>
      </c>
      <c r="AV12">
        <v>3.9331366764995102E-2</v>
      </c>
      <c r="AW12" s="1">
        <v>7.28933333333333E-7</v>
      </c>
      <c r="AX12" s="12">
        <v>2.8515240904621399E-2</v>
      </c>
      <c r="AY12" s="13">
        <v>-1.9759666666666699E-7</v>
      </c>
      <c r="AZ12" s="7">
        <v>4.6214355948869197E-2</v>
      </c>
      <c r="BA12" s="14">
        <v>5.3725999999999998E-7</v>
      </c>
      <c r="BB12">
        <v>2.9498525073746298E-2</v>
      </c>
      <c r="BC12" s="1">
        <v>-1.5286999999999999E-7</v>
      </c>
      <c r="BD12">
        <v>4.6214355948869197E-2</v>
      </c>
      <c r="BE12" s="1">
        <v>5.4552000000000003E-7</v>
      </c>
    </row>
    <row r="13" spans="1:57" x14ac:dyDescent="0.35">
      <c r="A13" t="s">
        <v>14</v>
      </c>
      <c r="B13" s="12">
        <v>2.8515240904621399E-2</v>
      </c>
      <c r="C13" s="13">
        <v>-1.0460885245901599E-7</v>
      </c>
      <c r="D13" s="7">
        <v>3.3431661750245797E-2</v>
      </c>
      <c r="E13" s="14">
        <v>2.4364393442623E-7</v>
      </c>
      <c r="F13">
        <v>2.6548672566371698E-2</v>
      </c>
      <c r="G13" s="1">
        <v>-1.1999999999999999E-6</v>
      </c>
      <c r="H13">
        <v>3.0481809242871201E-2</v>
      </c>
      <c r="I13" s="1">
        <v>2.5299999999999999E-6</v>
      </c>
      <c r="J13" s="12">
        <v>1.9665683382497499E-2</v>
      </c>
      <c r="K13" s="13">
        <v>-1.9119333333333301E-7</v>
      </c>
      <c r="L13" s="7">
        <v>3.44149459193707E-2</v>
      </c>
      <c r="M13" s="14">
        <v>6.1119333333333301E-7</v>
      </c>
      <c r="N13">
        <v>2.7531956735496601E-2</v>
      </c>
      <c r="O13" s="1">
        <v>-3.8616666666666702E-7</v>
      </c>
      <c r="P13">
        <v>3.3431661750245797E-2</v>
      </c>
      <c r="Q13" s="1">
        <v>6.4235333333333298E-7</v>
      </c>
      <c r="R13" s="12">
        <v>2.16322517207473E-2</v>
      </c>
      <c r="S13" s="13">
        <v>-3.1489999999999999E-7</v>
      </c>
      <c r="T13" s="7">
        <v>4.5231071779744302E-2</v>
      </c>
      <c r="U13" s="14">
        <v>8.56006111111111E-7</v>
      </c>
      <c r="V13">
        <v>1.7699115044247801E-2</v>
      </c>
      <c r="W13" s="1">
        <v>-3.8770833333333299E-7</v>
      </c>
      <c r="X13">
        <v>4.1297935103244802E-2</v>
      </c>
      <c r="Y13" s="1">
        <v>7.1434999999999999E-7</v>
      </c>
      <c r="Z13" s="12">
        <v>1.6715830875122899E-2</v>
      </c>
      <c r="AA13" s="13">
        <v>-5.0815624999999997E-7</v>
      </c>
      <c r="AB13" s="7">
        <v>3.9331366764995102E-2</v>
      </c>
      <c r="AC13" s="14">
        <v>7.5290625000000004E-7</v>
      </c>
      <c r="AD13">
        <v>8.8495575221238902E-3</v>
      </c>
      <c r="AE13" s="1">
        <v>-2.9314285714285701E-7</v>
      </c>
      <c r="AF13">
        <v>2.5565388397246799E-2</v>
      </c>
      <c r="AG13" s="1">
        <v>6.7403571428571404E-7</v>
      </c>
      <c r="AH13" s="12">
        <v>1.86823992133727E-2</v>
      </c>
      <c r="AI13" s="13">
        <v>-1.4602500000000001E-7</v>
      </c>
      <c r="AJ13" s="7">
        <v>4.2281219272369698E-2</v>
      </c>
      <c r="AK13" s="14">
        <v>3.0702499999999998E-7</v>
      </c>
      <c r="AL13">
        <v>1.08161258603736E-2</v>
      </c>
      <c r="AM13" s="1">
        <v>-3.7142857142857103E-7</v>
      </c>
      <c r="AN13">
        <v>3.44149459193707E-2</v>
      </c>
      <c r="AO13" s="1">
        <v>7.7184999999999997E-7</v>
      </c>
      <c r="AP13" s="12">
        <v>2.16322517207473E-2</v>
      </c>
      <c r="AQ13" s="13">
        <v>-9.8833333333333299E-8</v>
      </c>
      <c r="AR13" s="7">
        <v>2.5565388397246799E-2</v>
      </c>
      <c r="AS13" s="14">
        <v>2.8698333333333299E-7</v>
      </c>
      <c r="AT13">
        <v>1.9665683382497499E-2</v>
      </c>
      <c r="AU13" s="1">
        <v>-1.79226666666667E-7</v>
      </c>
      <c r="AV13">
        <v>3.5398230088495602E-2</v>
      </c>
      <c r="AW13" s="1">
        <v>4.2826033333333302E-7</v>
      </c>
      <c r="AX13" s="12">
        <v>1.6715830875122899E-2</v>
      </c>
      <c r="AY13" s="13">
        <v>-2.1198E-7</v>
      </c>
      <c r="AZ13" s="7">
        <v>3.3431661750245797E-2</v>
      </c>
      <c r="BA13" s="14">
        <v>4.74108E-7</v>
      </c>
      <c r="BB13">
        <v>1.5732546705998E-2</v>
      </c>
      <c r="BC13" s="1">
        <v>-2.3753666666666699E-7</v>
      </c>
      <c r="BD13">
        <v>2.45821042281219E-2</v>
      </c>
      <c r="BE13" s="1">
        <v>4.3206666666666698E-7</v>
      </c>
    </row>
    <row r="14" spans="1:57" x14ac:dyDescent="0.35">
      <c r="A14" t="s">
        <v>15</v>
      </c>
      <c r="B14" s="12">
        <v>2.45821042281219E-2</v>
      </c>
      <c r="C14" s="13">
        <v>-2.8489016393442601E-7</v>
      </c>
      <c r="D14" s="7">
        <v>4.6214355948869197E-2</v>
      </c>
      <c r="E14" s="14">
        <v>6.1166229508196698E-7</v>
      </c>
      <c r="F14">
        <v>1.9665683382497499E-2</v>
      </c>
      <c r="G14" s="1">
        <v>-2.48E-7</v>
      </c>
      <c r="H14">
        <v>4.2281219272369698E-2</v>
      </c>
      <c r="I14" s="1">
        <v>8.9500000000000001E-7</v>
      </c>
      <c r="J14" s="12">
        <v>1.86823992133727E-2</v>
      </c>
      <c r="K14" s="13">
        <v>-3.1516666666666698E-7</v>
      </c>
      <c r="L14" s="7">
        <v>4.1297935103244802E-2</v>
      </c>
      <c r="M14" s="14">
        <v>7.85E-7</v>
      </c>
      <c r="N14">
        <v>2.3598820058997098E-2</v>
      </c>
      <c r="O14" s="1">
        <v>-3.4325000000000001E-7</v>
      </c>
      <c r="P14">
        <v>4.6214355948869197E-2</v>
      </c>
      <c r="Q14" s="1">
        <v>7.0008333333333295E-7</v>
      </c>
      <c r="R14" s="12">
        <v>2.45821042281219E-2</v>
      </c>
      <c r="S14" s="13">
        <v>-2.8601666666666701E-7</v>
      </c>
      <c r="T14" s="7">
        <v>4.5231071779744302E-2</v>
      </c>
      <c r="U14" s="14">
        <v>5.5049999999999996E-7</v>
      </c>
      <c r="V14">
        <v>2.45821042281219E-2</v>
      </c>
      <c r="W14" s="1">
        <v>-2.6226666666666698E-7</v>
      </c>
      <c r="X14">
        <v>4.6214355948869197E-2</v>
      </c>
      <c r="Y14" s="1">
        <v>6.2901666666666695E-7</v>
      </c>
      <c r="Z14" s="12">
        <v>2.3598820058997098E-2</v>
      </c>
      <c r="AA14" s="13">
        <v>-3.1618750000000001E-7</v>
      </c>
      <c r="AB14" s="7">
        <v>4.6214355948869197E-2</v>
      </c>
      <c r="AC14" s="14">
        <v>6.6168750000000003E-7</v>
      </c>
      <c r="AD14">
        <v>2.3598820058997098E-2</v>
      </c>
      <c r="AE14" s="1">
        <v>-2.80071428571429E-7</v>
      </c>
      <c r="AF14">
        <v>4.6214355948869197E-2</v>
      </c>
      <c r="AG14" s="1">
        <v>6.1107142857142798E-7</v>
      </c>
      <c r="AH14" s="12">
        <v>2.45821042281219E-2</v>
      </c>
      <c r="AI14" s="13">
        <v>-3.1666875000000001E-7</v>
      </c>
      <c r="AJ14" s="7">
        <v>4.6214355948869197E-2</v>
      </c>
      <c r="AK14" s="14">
        <v>6.3835625000000001E-7</v>
      </c>
      <c r="AL14">
        <v>2.45821042281219E-2</v>
      </c>
      <c r="AM14" s="1">
        <v>-2.48971428571429E-7</v>
      </c>
      <c r="AN14">
        <v>4.5231071779744302E-2</v>
      </c>
      <c r="AO14" s="1">
        <v>5.6618571428571399E-7</v>
      </c>
      <c r="AP14" s="12">
        <v>2.45821042281219E-2</v>
      </c>
      <c r="AQ14" s="13">
        <v>-2.9732333333333302E-7</v>
      </c>
      <c r="AR14" s="7">
        <v>4.6214355948869197E-2</v>
      </c>
      <c r="AS14" s="14">
        <v>6.2335666666666699E-7</v>
      </c>
      <c r="AT14">
        <v>2.45821042281219E-2</v>
      </c>
      <c r="AU14" s="1">
        <v>-2.8507666666666701E-7</v>
      </c>
      <c r="AV14">
        <v>4.5231071779744302E-2</v>
      </c>
      <c r="AW14" s="1">
        <v>6.0392666666666703E-7</v>
      </c>
      <c r="AX14" s="12">
        <v>2.3598820058997098E-2</v>
      </c>
      <c r="AY14" s="13">
        <v>-2.8201999999999998E-7</v>
      </c>
      <c r="AZ14" s="7">
        <v>4.5231071779744302E-2</v>
      </c>
      <c r="BA14" s="14">
        <v>6.0500999999999999E-7</v>
      </c>
      <c r="BB14">
        <v>2.3598820058997098E-2</v>
      </c>
      <c r="BC14" s="1">
        <v>-2.9933333333333302E-7</v>
      </c>
      <c r="BD14">
        <v>4.6214355948869197E-2</v>
      </c>
      <c r="BE14" s="1">
        <v>6.3806666666666699E-7</v>
      </c>
    </row>
    <row r="15" spans="1:57" x14ac:dyDescent="0.35">
      <c r="A15" t="s">
        <v>16</v>
      </c>
      <c r="B15" s="12">
        <v>2.45821042281219E-2</v>
      </c>
      <c r="C15" s="13">
        <v>-5.3844918032786902E-8</v>
      </c>
      <c r="D15" s="7">
        <v>4.2281219272369698E-2</v>
      </c>
      <c r="E15" s="14">
        <v>2.4441540983606602E-7</v>
      </c>
      <c r="F15">
        <v>2.8515240904621399E-2</v>
      </c>
      <c r="G15" s="1">
        <v>-2.0900000000000001E-7</v>
      </c>
      <c r="H15">
        <v>4.9164208456243898E-2</v>
      </c>
      <c r="I15" s="1">
        <v>7.1600000000000001E-7</v>
      </c>
      <c r="J15" s="12">
        <v>2.45821042281219E-2</v>
      </c>
      <c r="K15" s="13">
        <v>-1.3540000000000001E-7</v>
      </c>
      <c r="L15" s="7">
        <v>4.5231071779744302E-2</v>
      </c>
      <c r="M15" s="14">
        <v>4.2771666666666702E-7</v>
      </c>
      <c r="N15">
        <v>2.3598820058997098E-2</v>
      </c>
      <c r="O15" s="1">
        <v>-7.0278333333333305E-8</v>
      </c>
      <c r="P15">
        <v>4.3264503441494601E-2</v>
      </c>
      <c r="Q15" s="1">
        <v>3.2050333333333299E-7</v>
      </c>
      <c r="R15" s="12">
        <v>2.16322517207473E-2</v>
      </c>
      <c r="S15" s="13">
        <v>-6.5438888888888894E-8</v>
      </c>
      <c r="T15" s="7">
        <v>3.8348082595870199E-2</v>
      </c>
      <c r="U15" s="14">
        <v>2.4528444444444402E-7</v>
      </c>
      <c r="V15">
        <v>2.6548672566371698E-2</v>
      </c>
      <c r="W15" s="1">
        <v>-4.7877916666666698E-8</v>
      </c>
      <c r="X15">
        <v>4.1297935103244802E-2</v>
      </c>
      <c r="Y15" s="1">
        <v>2.1663E-7</v>
      </c>
      <c r="Z15" s="12">
        <v>2.6548672566371698E-2</v>
      </c>
      <c r="AA15" s="13">
        <v>-4.9611874999999998E-8</v>
      </c>
      <c r="AB15" s="7">
        <v>3.9331366764995102E-2</v>
      </c>
      <c r="AC15" s="14">
        <v>2.2730500000000001E-7</v>
      </c>
      <c r="AD15">
        <v>2.16322517207473E-2</v>
      </c>
      <c r="AE15" s="1">
        <v>-9.3271428571428602E-8</v>
      </c>
      <c r="AF15">
        <v>4.3264503441494601E-2</v>
      </c>
      <c r="AG15" s="1">
        <v>3.727E-7</v>
      </c>
      <c r="AH15" s="12">
        <v>2.45821042281219E-2</v>
      </c>
      <c r="AI15" s="13">
        <v>-6.5915624999999996E-8</v>
      </c>
      <c r="AJ15" s="7">
        <v>4.2281219272369698E-2</v>
      </c>
      <c r="AK15" s="14">
        <v>3.03915625E-7</v>
      </c>
      <c r="AL15">
        <v>2.45821042281219E-2</v>
      </c>
      <c r="AM15" s="1">
        <v>-2.03357142857143E-8</v>
      </c>
      <c r="AN15">
        <v>3.8348082595870199E-2</v>
      </c>
      <c r="AO15" s="1">
        <v>1.7400142857142901E-7</v>
      </c>
      <c r="AP15" s="12">
        <v>2.16322517207473E-2</v>
      </c>
      <c r="AQ15" s="13">
        <v>-7.2530000000000002E-8</v>
      </c>
      <c r="AR15" s="7">
        <v>4.3264503441494601E-2</v>
      </c>
      <c r="AS15" s="14">
        <v>3.2553666666666699E-7</v>
      </c>
      <c r="AT15">
        <v>2.45821042281219E-2</v>
      </c>
      <c r="AU15" s="1">
        <v>-4.4645E-8</v>
      </c>
      <c r="AV15">
        <v>4.1297935103244802E-2</v>
      </c>
      <c r="AW15" s="1">
        <v>2.3071166666666701E-7</v>
      </c>
      <c r="AX15" s="12">
        <v>2.5565388397246799E-2</v>
      </c>
      <c r="AY15" s="13">
        <v>-3.5053666666666701E-8</v>
      </c>
      <c r="AZ15" s="7">
        <v>3.9331366764995102E-2</v>
      </c>
      <c r="BA15" s="14">
        <v>2.00706666666667E-7</v>
      </c>
      <c r="BB15">
        <v>2.2615535889872199E-2</v>
      </c>
      <c r="BC15" s="1">
        <v>-6.0072999999999998E-8</v>
      </c>
      <c r="BD15">
        <v>3.9331366764995102E-2</v>
      </c>
      <c r="BE15" s="1">
        <v>2.5426800000000001E-7</v>
      </c>
    </row>
    <row r="16" spans="1:57" x14ac:dyDescent="0.35">
      <c r="A16" t="s">
        <v>17</v>
      </c>
      <c r="B16" s="12">
        <v>2.5565388397246799E-2</v>
      </c>
      <c r="C16" s="13">
        <v>-2.56575409836066E-7</v>
      </c>
      <c r="D16" s="7">
        <v>4.5231071779744302E-2</v>
      </c>
      <c r="E16" s="14">
        <v>6.3379180327868897E-7</v>
      </c>
      <c r="F16">
        <v>2.5565388397246799E-2</v>
      </c>
      <c r="G16" s="1">
        <v>-2.05E-7</v>
      </c>
      <c r="H16">
        <v>4.9164208456243898E-2</v>
      </c>
      <c r="I16" s="1">
        <v>7.6199999999999997E-7</v>
      </c>
      <c r="J16" s="12">
        <v>2.6548672566371698E-2</v>
      </c>
      <c r="K16" s="13">
        <v>-3.6583333333333299E-7</v>
      </c>
      <c r="L16" s="7">
        <v>4.8180924287119002E-2</v>
      </c>
      <c r="M16" s="14">
        <v>8.7816666666666703E-7</v>
      </c>
      <c r="N16">
        <v>2.6548672566371698E-2</v>
      </c>
      <c r="O16" s="1">
        <v>-2.7028333333333301E-7</v>
      </c>
      <c r="P16">
        <v>4.6214355948869197E-2</v>
      </c>
      <c r="Q16" s="1">
        <v>7.187E-7</v>
      </c>
      <c r="R16" s="12">
        <v>2.6548672566371698E-2</v>
      </c>
      <c r="S16" s="13">
        <v>-2.5855555555555602E-7</v>
      </c>
      <c r="T16" s="7">
        <v>4.5231071779744302E-2</v>
      </c>
      <c r="U16" s="14">
        <v>6.3324444444444401E-7</v>
      </c>
      <c r="V16">
        <v>2.45821042281219E-2</v>
      </c>
      <c r="W16" s="1">
        <v>-2.2882975000000001E-7</v>
      </c>
      <c r="X16">
        <v>4.5231071779744302E-2</v>
      </c>
      <c r="Y16" s="1">
        <v>5.6323808333333302E-7</v>
      </c>
      <c r="Z16" s="12">
        <v>2.6548672566371698E-2</v>
      </c>
      <c r="AA16" s="13">
        <v>-2.9835000000000002E-7</v>
      </c>
      <c r="AB16" s="7">
        <v>4.6214355948869197E-2</v>
      </c>
      <c r="AC16" s="14">
        <v>6.4919999999999996E-7</v>
      </c>
      <c r="AD16">
        <v>2.5565388397246799E-2</v>
      </c>
      <c r="AE16" s="1">
        <v>-2.6174285714285698E-7</v>
      </c>
      <c r="AF16">
        <v>4.6214355948869197E-2</v>
      </c>
      <c r="AG16" s="1">
        <v>6.3310000000000002E-7</v>
      </c>
      <c r="AH16" s="12">
        <v>2.5565388397246799E-2</v>
      </c>
      <c r="AI16" s="13">
        <v>-2.67E-7</v>
      </c>
      <c r="AJ16" s="7">
        <v>4.5231071779744302E-2</v>
      </c>
      <c r="AK16" s="14">
        <v>7.2750000000000002E-7</v>
      </c>
      <c r="AL16">
        <v>2.6548672566371698E-2</v>
      </c>
      <c r="AM16" s="1">
        <v>-2.1969285714285699E-7</v>
      </c>
      <c r="AN16">
        <v>4.5231071779744302E-2</v>
      </c>
      <c r="AO16" s="1">
        <v>5.7125000000000004E-7</v>
      </c>
      <c r="AP16" s="12">
        <v>2.5565388397246799E-2</v>
      </c>
      <c r="AQ16" s="13">
        <v>-2.6454666666666702E-7</v>
      </c>
      <c r="AR16" s="7">
        <v>4.5231071779744302E-2</v>
      </c>
      <c r="AS16" s="14">
        <v>6.7684666666666703E-7</v>
      </c>
      <c r="AT16">
        <v>2.5565388397246799E-2</v>
      </c>
      <c r="AU16" s="1">
        <v>-2.3910000000000002E-7</v>
      </c>
      <c r="AV16">
        <v>4.5231071779744302E-2</v>
      </c>
      <c r="AW16" s="1">
        <v>6.4875999999999999E-7</v>
      </c>
      <c r="AX16" s="12">
        <v>2.6548672566371698E-2</v>
      </c>
      <c r="AY16" s="13">
        <v>-2.6164333333333301E-7</v>
      </c>
      <c r="AZ16" s="7">
        <v>4.6214355948869197E-2</v>
      </c>
      <c r="BA16" s="14">
        <v>6.0551999999999999E-7</v>
      </c>
      <c r="BB16">
        <v>2.6548672566371698E-2</v>
      </c>
      <c r="BC16" s="1">
        <v>-2.76666666666667E-7</v>
      </c>
      <c r="BD16">
        <v>4.6214355948869197E-2</v>
      </c>
      <c r="BE16" s="1">
        <v>6.3708666666666705E-7</v>
      </c>
    </row>
    <row r="17" spans="1:57" x14ac:dyDescent="0.35">
      <c r="A17" t="s">
        <v>18</v>
      </c>
      <c r="B17" s="12">
        <v>2.3598820058997098E-2</v>
      </c>
      <c r="C17" s="13">
        <v>-1.4567672131147499E-7</v>
      </c>
      <c r="D17" s="7">
        <v>4.1297935103244802E-2</v>
      </c>
      <c r="E17" s="14">
        <v>5.6221278688524599E-7</v>
      </c>
      <c r="F17">
        <v>2.45821042281219E-2</v>
      </c>
      <c r="G17" s="1">
        <v>-2.2999999999999999E-7</v>
      </c>
      <c r="H17">
        <v>4.9164208456243898E-2</v>
      </c>
      <c r="I17" s="1">
        <v>1.1379999999999999E-6</v>
      </c>
      <c r="J17" s="12">
        <v>2.45821042281219E-2</v>
      </c>
      <c r="K17" s="13">
        <v>-1.7770000000000001E-7</v>
      </c>
      <c r="L17" s="7">
        <v>4.2281219272369698E-2</v>
      </c>
      <c r="M17" s="14">
        <v>8.45366666666667E-7</v>
      </c>
      <c r="N17">
        <v>2.3598820058997098E-2</v>
      </c>
      <c r="O17" s="1">
        <v>-2.00916666666667E-7</v>
      </c>
      <c r="P17">
        <v>4.1297935103244802E-2</v>
      </c>
      <c r="Q17" s="1">
        <v>6.145E-7</v>
      </c>
      <c r="R17" s="12">
        <v>2.16322517207473E-2</v>
      </c>
      <c r="S17" s="13">
        <v>-9.42055555555556E-8</v>
      </c>
      <c r="T17" s="7">
        <v>4.1297935103244802E-2</v>
      </c>
      <c r="U17" s="14">
        <v>4.2778333333333298E-7</v>
      </c>
      <c r="V17">
        <v>2.2615535889872199E-2</v>
      </c>
      <c r="W17" s="1">
        <v>-1.5160916666666701E-7</v>
      </c>
      <c r="X17">
        <v>4.0314650934119997E-2</v>
      </c>
      <c r="Y17" s="1">
        <v>5.7848833333333296E-7</v>
      </c>
      <c r="Z17" s="12">
        <v>2.2615535889872199E-2</v>
      </c>
      <c r="AA17" s="13">
        <v>-1.8238749999999999E-7</v>
      </c>
      <c r="AB17" s="7">
        <v>4.1297935103244802E-2</v>
      </c>
      <c r="AC17" s="14">
        <v>5.6342500000000003E-7</v>
      </c>
      <c r="AD17">
        <v>2.45821042281219E-2</v>
      </c>
      <c r="AE17" s="1">
        <v>-2.27192857142857E-7</v>
      </c>
      <c r="AF17">
        <v>4.1297935103244802E-2</v>
      </c>
      <c r="AG17" s="1">
        <v>6.9129285714285696E-7</v>
      </c>
      <c r="AH17" s="12">
        <v>2.16322517207473E-2</v>
      </c>
      <c r="AI17" s="13">
        <v>-5.1568750000000003E-8</v>
      </c>
      <c r="AJ17" s="7">
        <v>4.1297935103244802E-2</v>
      </c>
      <c r="AK17" s="14">
        <v>5.4700625000000003E-7</v>
      </c>
      <c r="AL17">
        <v>2.3598820058997098E-2</v>
      </c>
      <c r="AM17" s="1">
        <v>-1.61478571428571E-7</v>
      </c>
      <c r="AN17">
        <v>4.0314650934119997E-2</v>
      </c>
      <c r="AO17" s="1">
        <v>5.0147142857142896E-7</v>
      </c>
      <c r="AP17" s="12">
        <v>2.3598820058997098E-2</v>
      </c>
      <c r="AQ17" s="13">
        <v>-1.2338933333333299E-7</v>
      </c>
      <c r="AR17" s="7">
        <v>4.1297935103244802E-2</v>
      </c>
      <c r="AS17" s="14">
        <v>6.0420266666666703E-7</v>
      </c>
      <c r="AT17">
        <v>2.2615535889872199E-2</v>
      </c>
      <c r="AU17" s="1">
        <v>-9.9214000000000004E-8</v>
      </c>
      <c r="AV17">
        <v>4.1297935103244802E-2</v>
      </c>
      <c r="AW17" s="1">
        <v>5.1723733333333299E-7</v>
      </c>
      <c r="AX17" s="12">
        <v>2.2615535889872199E-2</v>
      </c>
      <c r="AY17" s="13">
        <v>-1.7021333333333299E-7</v>
      </c>
      <c r="AZ17" s="7">
        <v>4.1297935103244802E-2</v>
      </c>
      <c r="BA17" s="14">
        <v>5.2722333333333303E-7</v>
      </c>
      <c r="BB17">
        <v>2.3598820058997098E-2</v>
      </c>
      <c r="BC17" s="1">
        <v>-1.8975499999999999E-7</v>
      </c>
      <c r="BD17">
        <v>4.1297935103244802E-2</v>
      </c>
      <c r="BE17" s="1">
        <v>6.0955499999999998E-7</v>
      </c>
    </row>
    <row r="18" spans="1:57" x14ac:dyDescent="0.35">
      <c r="A18" t="s">
        <v>19</v>
      </c>
      <c r="B18" s="12">
        <v>2.5565388397246799E-2</v>
      </c>
      <c r="C18" s="13">
        <v>-2.32704590163934E-7</v>
      </c>
      <c r="D18" s="7">
        <v>4.6214355948869197E-2</v>
      </c>
      <c r="E18" s="14">
        <v>5.4759311475409804E-7</v>
      </c>
      <c r="F18">
        <v>2.5565388397246799E-2</v>
      </c>
      <c r="G18" s="1">
        <v>-2.8000000000000002E-7</v>
      </c>
      <c r="H18">
        <v>4.8180924287119002E-2</v>
      </c>
      <c r="I18" s="1">
        <v>9.4399999999999998E-7</v>
      </c>
      <c r="J18" s="12">
        <v>2.7531956735496601E-2</v>
      </c>
      <c r="K18" s="13">
        <v>-2.9816666666666697E-7</v>
      </c>
      <c r="L18" s="7">
        <v>4.71976401179941E-2</v>
      </c>
      <c r="M18" s="14">
        <v>6.7619999999999998E-7</v>
      </c>
      <c r="N18">
        <v>2.5565388397246799E-2</v>
      </c>
      <c r="O18" s="1">
        <v>-2.7539166666666701E-7</v>
      </c>
      <c r="P18">
        <v>4.71976401179941E-2</v>
      </c>
      <c r="Q18" s="1">
        <v>5.9922499999999997E-7</v>
      </c>
      <c r="R18" s="12">
        <v>2.45821042281219E-2</v>
      </c>
      <c r="S18" s="13">
        <v>-2.27722222222222E-7</v>
      </c>
      <c r="T18" s="7">
        <v>4.4247787610619503E-2</v>
      </c>
      <c r="U18" s="14">
        <v>5.8564999999999995E-7</v>
      </c>
      <c r="V18">
        <v>2.45821042281219E-2</v>
      </c>
      <c r="W18" s="1">
        <v>-2.13808333333333E-7</v>
      </c>
      <c r="X18">
        <v>4.6214355948869197E-2</v>
      </c>
      <c r="Y18" s="1">
        <v>5.0760833333333295E-7</v>
      </c>
      <c r="Z18" s="12">
        <v>2.45821042281219E-2</v>
      </c>
      <c r="AA18" s="13">
        <v>-2.3259374999999999E-7</v>
      </c>
      <c r="AB18" s="7">
        <v>4.4247787610619503E-2</v>
      </c>
      <c r="AC18" s="14">
        <v>5.0999374999999997E-7</v>
      </c>
      <c r="AD18">
        <v>2.45821042281219E-2</v>
      </c>
      <c r="AE18" s="1">
        <v>-3.15921428571429E-7</v>
      </c>
      <c r="AF18">
        <v>4.5231071779744302E-2</v>
      </c>
      <c r="AG18" s="1">
        <v>6.8549285714285705E-7</v>
      </c>
      <c r="AH18" s="12">
        <v>2.5565388397246799E-2</v>
      </c>
      <c r="AI18" s="13">
        <v>-2.2736250000000001E-7</v>
      </c>
      <c r="AJ18" s="7">
        <v>4.6214355948869197E-2</v>
      </c>
      <c r="AK18" s="14">
        <v>5.7524375000000001E-7</v>
      </c>
      <c r="AL18">
        <v>2.6548672566371698E-2</v>
      </c>
      <c r="AM18" s="1">
        <v>-1.81264285714286E-7</v>
      </c>
      <c r="AN18">
        <v>4.6214355948869197E-2</v>
      </c>
      <c r="AO18" s="1">
        <v>4.6420714285714298E-7</v>
      </c>
      <c r="AP18" s="12">
        <v>2.5565388397246799E-2</v>
      </c>
      <c r="AQ18" s="13">
        <v>-2.6757333333333301E-7</v>
      </c>
      <c r="AR18" s="7">
        <v>4.6214355948869197E-2</v>
      </c>
      <c r="AS18" s="14">
        <v>6.2074333333333299E-7</v>
      </c>
      <c r="AT18">
        <v>2.5565388397246799E-2</v>
      </c>
      <c r="AU18" s="1">
        <v>-2.0204966666666699E-7</v>
      </c>
      <c r="AV18">
        <v>4.6214355948869197E-2</v>
      </c>
      <c r="AW18" s="1">
        <v>5.1962633333333297E-7</v>
      </c>
      <c r="AX18" s="12">
        <v>2.5565388397246799E-2</v>
      </c>
      <c r="AY18" s="13">
        <v>-1.9625933333333301E-7</v>
      </c>
      <c r="AZ18" s="7">
        <v>4.6214355948869197E-2</v>
      </c>
      <c r="BA18" s="14">
        <v>4.6736266666666698E-7</v>
      </c>
      <c r="BB18">
        <v>2.45821042281219E-2</v>
      </c>
      <c r="BC18" s="1">
        <v>-2.7147999999999999E-7</v>
      </c>
      <c r="BD18">
        <v>4.5231071779744302E-2</v>
      </c>
      <c r="BE18" s="1">
        <v>5.9022999999999996E-7</v>
      </c>
    </row>
    <row r="19" spans="1:57" x14ac:dyDescent="0.35">
      <c r="A19" t="s">
        <v>20</v>
      </c>
      <c r="B19" s="12">
        <v>2.2615535889872199E-2</v>
      </c>
      <c r="C19" s="13">
        <v>-1.70466393442623E-7</v>
      </c>
      <c r="D19" s="7">
        <v>4.3264503441494601E-2</v>
      </c>
      <c r="E19" s="14">
        <v>5.1923868852459004E-7</v>
      </c>
      <c r="F19">
        <v>2.9498525073746298E-2</v>
      </c>
      <c r="G19" s="1">
        <v>-2.5699999999999999E-7</v>
      </c>
      <c r="H19">
        <v>4.8180924287119002E-2</v>
      </c>
      <c r="I19" s="1">
        <v>9.6599999999999994E-7</v>
      </c>
      <c r="J19" s="12">
        <v>2.0648967551622401E-2</v>
      </c>
      <c r="K19" s="13">
        <v>-2.1683333333333299E-7</v>
      </c>
      <c r="L19" s="7">
        <v>4.5231071779744302E-2</v>
      </c>
      <c r="M19" s="14">
        <v>6.84666666666667E-7</v>
      </c>
      <c r="N19">
        <v>2.3598820058997098E-2</v>
      </c>
      <c r="O19" s="1">
        <v>-2.7936666666666699E-7</v>
      </c>
      <c r="P19">
        <v>4.4247787610619503E-2</v>
      </c>
      <c r="Q19" s="1">
        <v>6.8285833333333298E-7</v>
      </c>
      <c r="R19" s="12">
        <v>2.16322517207473E-2</v>
      </c>
      <c r="S19" s="13">
        <v>-1.84336111111111E-7</v>
      </c>
      <c r="T19" s="7">
        <v>4.3264503441494601E-2</v>
      </c>
      <c r="U19" s="14">
        <v>4.9994222222222198E-7</v>
      </c>
      <c r="V19">
        <v>2.16322517207473E-2</v>
      </c>
      <c r="W19" s="1">
        <v>-1.360575E-7</v>
      </c>
      <c r="X19">
        <v>4.2281219272369698E-2</v>
      </c>
      <c r="Y19" s="1">
        <v>4.7616583333333301E-7</v>
      </c>
      <c r="Z19" s="12">
        <v>2.16322517207473E-2</v>
      </c>
      <c r="AA19" s="13">
        <v>-1.5342999999999999E-7</v>
      </c>
      <c r="AB19" s="7">
        <v>4.0314650934119997E-2</v>
      </c>
      <c r="AC19" s="14">
        <v>4.6623375000000001E-7</v>
      </c>
      <c r="AD19">
        <v>2.3598820058997098E-2</v>
      </c>
      <c r="AE19" s="1">
        <v>-2.11023071428571E-7</v>
      </c>
      <c r="AF19">
        <v>4.4247787610619503E-2</v>
      </c>
      <c r="AG19" s="1">
        <v>6.0195164285714296E-7</v>
      </c>
      <c r="AH19" s="12">
        <v>2.16322517207473E-2</v>
      </c>
      <c r="AI19" s="13">
        <v>-2.1271500000000001E-7</v>
      </c>
      <c r="AJ19" s="7">
        <v>4.4247787610619503E-2</v>
      </c>
      <c r="AK19" s="14">
        <v>7.7090249999999996E-7</v>
      </c>
      <c r="AL19">
        <v>2.2615535889872199E-2</v>
      </c>
      <c r="AM19" s="1">
        <v>-1.3339999999999999E-7</v>
      </c>
      <c r="AN19">
        <v>4.1297935103244802E-2</v>
      </c>
      <c r="AO19" s="1">
        <v>4.6147857142857102E-7</v>
      </c>
      <c r="AP19" s="12">
        <v>2.2615535889872199E-2</v>
      </c>
      <c r="AQ19" s="13">
        <v>-2.0620799999999999E-7</v>
      </c>
      <c r="AR19" s="7">
        <v>4.4247787610619503E-2</v>
      </c>
      <c r="AS19" s="14">
        <v>6.8634133333333299E-7</v>
      </c>
      <c r="AT19">
        <v>2.2615535889872199E-2</v>
      </c>
      <c r="AU19" s="1">
        <v>-1.75334E-7</v>
      </c>
      <c r="AV19">
        <v>4.3264503441494601E-2</v>
      </c>
      <c r="AW19" s="1">
        <v>5.8116433333333303E-7</v>
      </c>
      <c r="AX19" s="12">
        <v>2.2615535889872199E-2</v>
      </c>
      <c r="AY19" s="13">
        <v>-1.42260333333333E-7</v>
      </c>
      <c r="AZ19" s="7">
        <v>4.1297935103244802E-2</v>
      </c>
      <c r="BA19" s="14">
        <v>4.6218900000000001E-7</v>
      </c>
      <c r="BB19">
        <v>2.3598820058997098E-2</v>
      </c>
      <c r="BC19" s="1">
        <v>-1.7353576666666699E-7</v>
      </c>
      <c r="BD19">
        <v>4.3264503441494601E-2</v>
      </c>
      <c r="BE19" s="1">
        <v>4.6630910000000002E-7</v>
      </c>
    </row>
    <row r="20" spans="1:57" x14ac:dyDescent="0.35">
      <c r="A20" t="s">
        <v>21</v>
      </c>
      <c r="B20" s="12">
        <v>2.16322517207473E-2</v>
      </c>
      <c r="C20" s="13">
        <v>-2.11815901639344E-7</v>
      </c>
      <c r="D20" s="7">
        <v>4.1297935103244802E-2</v>
      </c>
      <c r="E20" s="14">
        <v>7.6257163934426198E-7</v>
      </c>
      <c r="F20">
        <v>2.9498525073746298E-2</v>
      </c>
      <c r="G20" s="1">
        <v>-1.55E-6</v>
      </c>
      <c r="H20">
        <v>4.6214355948869197E-2</v>
      </c>
      <c r="I20" s="1">
        <v>3.3000000000000002E-6</v>
      </c>
      <c r="J20" s="12">
        <v>2.16322517207473E-2</v>
      </c>
      <c r="K20" s="13">
        <v>-2.51478333333333E-7</v>
      </c>
      <c r="L20" s="7">
        <v>3.7364798426745303E-2</v>
      </c>
      <c r="M20" s="14">
        <v>1.0104783333333301E-6</v>
      </c>
      <c r="N20">
        <v>1.9665683382497499E-2</v>
      </c>
      <c r="O20" s="1">
        <v>-4.5251666666666698E-7</v>
      </c>
      <c r="P20">
        <v>4.1297935103244802E-2</v>
      </c>
      <c r="Q20" s="1">
        <v>1.29726666666667E-6</v>
      </c>
      <c r="R20" s="12">
        <v>2.5565388397246799E-2</v>
      </c>
      <c r="S20" s="13">
        <v>-2.4652722222222201E-7</v>
      </c>
      <c r="T20" s="7">
        <v>4.1297935103244802E-2</v>
      </c>
      <c r="U20" s="14">
        <v>9.0880500000000002E-7</v>
      </c>
      <c r="V20">
        <v>2.16322517207473E-2</v>
      </c>
      <c r="W20" s="1">
        <v>-2.2514166666666699E-7</v>
      </c>
      <c r="X20">
        <v>4.0314650934119997E-2</v>
      </c>
      <c r="Y20" s="1">
        <v>6.0374583333333305E-7</v>
      </c>
      <c r="Z20" s="12">
        <v>1.86823992133727E-2</v>
      </c>
      <c r="AA20" s="13">
        <v>-4.4660625E-7</v>
      </c>
      <c r="AB20" s="7">
        <v>4.2281219272369698E-2</v>
      </c>
      <c r="AC20" s="14">
        <v>9.8092500000000006E-7</v>
      </c>
      <c r="AD20">
        <v>2.3598820058997098E-2</v>
      </c>
      <c r="AE20" s="1">
        <v>-2.5390000000000002E-7</v>
      </c>
      <c r="AF20">
        <v>4.1297935103244802E-2</v>
      </c>
      <c r="AG20" s="1">
        <v>7.9454285714285698E-7</v>
      </c>
      <c r="AH20" s="12">
        <v>2.2615535889872199E-2</v>
      </c>
      <c r="AI20" s="13">
        <v>-2.7543612500000001E-7</v>
      </c>
      <c r="AJ20" s="7">
        <v>4.1297935103244802E-2</v>
      </c>
      <c r="AK20" s="14">
        <v>8.5486737499999998E-7</v>
      </c>
      <c r="AL20">
        <v>2.16322517207473E-2</v>
      </c>
      <c r="AM20" s="1">
        <v>-1.7355714285714301E-7</v>
      </c>
      <c r="AN20">
        <v>4.0314650934119997E-2</v>
      </c>
      <c r="AO20" s="1">
        <v>7.9375000000000002E-7</v>
      </c>
      <c r="AP20" s="12">
        <v>2.2615535889872199E-2</v>
      </c>
      <c r="AQ20" s="13">
        <v>-2.5793259999999999E-7</v>
      </c>
      <c r="AR20" s="7">
        <v>4.1297935103244802E-2</v>
      </c>
      <c r="AS20" s="14">
        <v>8.192626E-7</v>
      </c>
      <c r="AT20">
        <v>2.2615535889872199E-2</v>
      </c>
      <c r="AU20" s="1">
        <v>-2.14175933333333E-7</v>
      </c>
      <c r="AV20">
        <v>4.0314650934119997E-2</v>
      </c>
      <c r="AW20" s="1">
        <v>8.1127259999999999E-7</v>
      </c>
      <c r="AX20" s="12">
        <v>1.9665683382497499E-2</v>
      </c>
      <c r="AY20" s="13">
        <v>-2.7086666666666699E-7</v>
      </c>
      <c r="AZ20" s="7">
        <v>4.1297935103244802E-2</v>
      </c>
      <c r="BA20" s="14">
        <v>8.0164000000000002E-7</v>
      </c>
      <c r="BB20">
        <v>1.9665683382497499E-2</v>
      </c>
      <c r="BC20" s="1">
        <v>-3.0624000000000002E-7</v>
      </c>
      <c r="BD20">
        <v>4.1297935103244802E-2</v>
      </c>
      <c r="BE20" s="1">
        <v>8.2272999999999996E-7</v>
      </c>
    </row>
    <row r="21" spans="1:57" x14ac:dyDescent="0.35">
      <c r="A21" t="s">
        <v>22</v>
      </c>
      <c r="B21" s="12">
        <v>1.5732546705998E-2</v>
      </c>
      <c r="C21" s="13">
        <v>-1.12016229508197E-7</v>
      </c>
      <c r="D21" s="7">
        <v>3.7364798426745303E-2</v>
      </c>
      <c r="E21" s="14">
        <v>1.7658180327868899E-7</v>
      </c>
      <c r="F21">
        <v>3.0481809242871201E-2</v>
      </c>
      <c r="G21" s="1">
        <v>-6.4300000000000003E-7</v>
      </c>
      <c r="H21">
        <v>4.8180924287119002E-2</v>
      </c>
      <c r="I21" s="1">
        <v>1.325E-6</v>
      </c>
      <c r="J21" s="12">
        <v>2.5565388397246799E-2</v>
      </c>
      <c r="K21" s="13">
        <v>-3.1650000000000001E-7</v>
      </c>
      <c r="L21" s="7">
        <v>4.0314650934119997E-2</v>
      </c>
      <c r="M21" s="14">
        <v>8.0729999999999998E-7</v>
      </c>
      <c r="N21">
        <v>1.5732546705998E-2</v>
      </c>
      <c r="O21" s="1">
        <v>-2.6093250000000001E-7</v>
      </c>
      <c r="P21">
        <v>3.44149459193707E-2</v>
      </c>
      <c r="Q21" s="1">
        <v>3.6727416666666703E-7</v>
      </c>
      <c r="R21" s="12">
        <v>1.47492625368732E-2</v>
      </c>
      <c r="S21" s="13">
        <v>-2.8136666666666698E-7</v>
      </c>
      <c r="T21" s="7">
        <v>3.8348082595870199E-2</v>
      </c>
      <c r="U21" s="14">
        <v>4.7973388888888902E-7</v>
      </c>
      <c r="V21">
        <v>8.8495575221238902E-3</v>
      </c>
      <c r="W21" s="1">
        <v>-4.5499999999999997E-8</v>
      </c>
      <c r="X21">
        <v>3.5398230088495602E-2</v>
      </c>
      <c r="Y21" s="1">
        <v>1.39458333333333E-7</v>
      </c>
      <c r="Z21" s="12">
        <v>1.47492625368732E-2</v>
      </c>
      <c r="AA21" s="13">
        <v>-2.8703124999999998E-7</v>
      </c>
      <c r="AB21" s="7">
        <v>3.8348082595870199E-2</v>
      </c>
      <c r="AC21" s="14">
        <v>5.4398812500000002E-7</v>
      </c>
      <c r="AD21">
        <v>1.7699115044247801E-2</v>
      </c>
      <c r="AE21" s="1">
        <v>-5.9142857142857102E-8</v>
      </c>
      <c r="AF21">
        <v>3.5398230088495602E-2</v>
      </c>
      <c r="AG21" s="1">
        <v>3.5218214285714298E-7</v>
      </c>
      <c r="AH21" s="12">
        <v>1.5732546705998E-2</v>
      </c>
      <c r="AI21" s="13">
        <v>-1.7700000000000001E-7</v>
      </c>
      <c r="AJ21" s="7">
        <v>4.3264503441494601E-2</v>
      </c>
      <c r="AK21" s="14">
        <v>2.9503687500000002E-7</v>
      </c>
      <c r="AL21">
        <v>8.8495575221238902E-3</v>
      </c>
      <c r="AM21" s="1">
        <v>-2.8997857142857099E-7</v>
      </c>
      <c r="AN21">
        <v>3.2448377581120902E-2</v>
      </c>
      <c r="AO21" s="1">
        <v>4.7644285714285701E-7</v>
      </c>
      <c r="AP21" s="12">
        <v>1.6715830875122899E-2</v>
      </c>
      <c r="AQ21" s="13">
        <v>-1.1070000000000001E-7</v>
      </c>
      <c r="AR21" s="7">
        <v>2.9498525073746298E-2</v>
      </c>
      <c r="AS21" s="14">
        <v>2.3071666666666699E-7</v>
      </c>
      <c r="AT21">
        <v>8.8495575221238902E-3</v>
      </c>
      <c r="AU21" s="1">
        <v>-1.51126666666667E-7</v>
      </c>
      <c r="AV21">
        <v>3.2448377581120902E-2</v>
      </c>
      <c r="AW21" s="1">
        <v>2.4052333333333299E-7</v>
      </c>
      <c r="AX21" s="12">
        <v>1.47492625368732E-2</v>
      </c>
      <c r="AY21" s="13">
        <v>-1.8845149666666699E-7</v>
      </c>
      <c r="AZ21" s="7">
        <v>3.8348082595870199E-2</v>
      </c>
      <c r="BA21" s="14">
        <v>3.6550849666666701E-7</v>
      </c>
      <c r="BB21">
        <v>1.47492625368732E-2</v>
      </c>
      <c r="BC21" s="1">
        <v>-1.1990666666666699E-7</v>
      </c>
      <c r="BD21">
        <v>3.7364798426745303E-2</v>
      </c>
      <c r="BE21" s="1">
        <v>2.5807666666666699E-7</v>
      </c>
    </row>
    <row r="22" spans="1:57" x14ac:dyDescent="0.35">
      <c r="A22" t="s">
        <v>23</v>
      </c>
      <c r="B22" s="12">
        <v>2.5565388397246799E-2</v>
      </c>
      <c r="C22" s="13">
        <v>-1.00207049180328E-7</v>
      </c>
      <c r="D22" s="7">
        <v>4.1297935103244802E-2</v>
      </c>
      <c r="E22" s="14">
        <v>3.8413590163934402E-7</v>
      </c>
      <c r="F22">
        <v>3.0481809242871201E-2</v>
      </c>
      <c r="G22" s="1">
        <v>-8.4299999999999994E-8</v>
      </c>
      <c r="H22">
        <v>4.9164208456243898E-2</v>
      </c>
      <c r="I22" s="1">
        <v>5.1129999999999998E-7</v>
      </c>
      <c r="J22" s="12">
        <v>2.6548672566371698E-2</v>
      </c>
      <c r="K22" s="13">
        <v>-2.3223499999999999E-7</v>
      </c>
      <c r="L22" s="7">
        <v>4.0314650934119997E-2</v>
      </c>
      <c r="M22" s="14">
        <v>6.7866833333333305E-7</v>
      </c>
      <c r="N22">
        <v>2.3598820058997098E-2</v>
      </c>
      <c r="O22" s="1">
        <v>-1.7563333333333299E-7</v>
      </c>
      <c r="P22">
        <v>4.1297935103244802E-2</v>
      </c>
      <c r="Q22" s="1">
        <v>5.6061333333333304E-7</v>
      </c>
      <c r="R22" s="12">
        <v>1.9665683382497499E-2</v>
      </c>
      <c r="S22" s="13">
        <v>-7.6947777777777807E-8</v>
      </c>
      <c r="T22" s="7">
        <v>4.2281219272369698E-2</v>
      </c>
      <c r="U22" s="14">
        <v>2.55871666666667E-7</v>
      </c>
      <c r="V22">
        <v>2.16322517207473E-2</v>
      </c>
      <c r="W22" s="1">
        <v>-1.07907916666667E-7</v>
      </c>
      <c r="X22">
        <v>4.1297935103244802E-2</v>
      </c>
      <c r="Y22" s="1">
        <v>4.0176624999999998E-7</v>
      </c>
      <c r="Z22" s="12">
        <v>2.5565388397246799E-2</v>
      </c>
      <c r="AA22" s="13">
        <v>-1.5361499999999999E-7</v>
      </c>
      <c r="AB22" s="7">
        <v>4.0314650934119997E-2</v>
      </c>
      <c r="AC22" s="14">
        <v>4.5201500000000001E-7</v>
      </c>
      <c r="AD22">
        <v>2.2615535889872199E-2</v>
      </c>
      <c r="AE22" s="1">
        <v>-1.5672642857142901E-7</v>
      </c>
      <c r="AF22">
        <v>4.2281219272369698E-2</v>
      </c>
      <c r="AG22" s="1">
        <v>4.9794071428571397E-7</v>
      </c>
      <c r="AH22" s="12">
        <v>2.5565388397246799E-2</v>
      </c>
      <c r="AI22" s="13">
        <v>-1.3266437500000001E-7</v>
      </c>
      <c r="AJ22" s="7">
        <v>4.1297935103244802E-2</v>
      </c>
      <c r="AK22" s="14">
        <v>4.89649375E-7</v>
      </c>
      <c r="AL22">
        <v>1.6715830875122899E-2</v>
      </c>
      <c r="AM22" s="1">
        <v>-5.0988571428571401E-8</v>
      </c>
      <c r="AN22">
        <v>3.5398230088495602E-2</v>
      </c>
      <c r="AO22" s="1">
        <v>2.4186714285714302E-7</v>
      </c>
      <c r="AP22" s="12">
        <v>2.3598820058997098E-2</v>
      </c>
      <c r="AQ22" s="13">
        <v>-1.35018333333333E-7</v>
      </c>
      <c r="AR22" s="7">
        <v>4.1297935103244802E-2</v>
      </c>
      <c r="AS22" s="14">
        <v>4.8017699999999997E-7</v>
      </c>
      <c r="AT22">
        <v>2.5565388397246799E-2</v>
      </c>
      <c r="AU22" s="1">
        <v>-8.0414333333333297E-8</v>
      </c>
      <c r="AV22">
        <v>4.1297935103244802E-2</v>
      </c>
      <c r="AW22" s="1">
        <v>3.5131300000000002E-7</v>
      </c>
      <c r="AX22" s="12">
        <v>2.6548672566371698E-2</v>
      </c>
      <c r="AY22" s="13">
        <v>-9.2973333333333404E-8</v>
      </c>
      <c r="AZ22" s="7">
        <v>4.0314650934119997E-2</v>
      </c>
      <c r="BA22" s="14">
        <v>3.2843666666666699E-7</v>
      </c>
      <c r="BB22">
        <v>2.45821042281219E-2</v>
      </c>
      <c r="BC22" s="1">
        <v>-1.3051900000000001E-7</v>
      </c>
      <c r="BD22">
        <v>4.0314650934119997E-2</v>
      </c>
      <c r="BE22" s="1">
        <v>4.3319900000000001E-7</v>
      </c>
    </row>
    <row r="23" spans="1:57" x14ac:dyDescent="0.35">
      <c r="A23" t="s">
        <v>24</v>
      </c>
      <c r="B23" s="12">
        <v>2.2615535889872199E-2</v>
      </c>
      <c r="C23" s="13">
        <v>-2.5094918032786898E-7</v>
      </c>
      <c r="D23" s="7">
        <v>4.3264503441494601E-2</v>
      </c>
      <c r="E23" s="14">
        <v>7.5826065573770504E-7</v>
      </c>
      <c r="F23">
        <v>2.45821042281219E-2</v>
      </c>
      <c r="G23" s="1">
        <v>-5.8899999999999999E-7</v>
      </c>
      <c r="H23">
        <v>4.3264503441494601E-2</v>
      </c>
      <c r="I23" s="1">
        <v>1.3740000000000001E-6</v>
      </c>
      <c r="J23" s="12">
        <v>2.45821042281219E-2</v>
      </c>
      <c r="K23" s="13">
        <v>-3.0349999999999998E-7</v>
      </c>
      <c r="L23" s="7">
        <v>4.2281219272369698E-2</v>
      </c>
      <c r="M23" s="14">
        <v>9.0366666666666704E-7</v>
      </c>
      <c r="N23">
        <v>2.45821042281219E-2</v>
      </c>
      <c r="O23" s="1">
        <v>-3.1586666666666698E-7</v>
      </c>
      <c r="P23">
        <v>4.3264503441494601E-2</v>
      </c>
      <c r="Q23" s="1">
        <v>8.2961666666666699E-7</v>
      </c>
      <c r="R23" s="12">
        <v>2.16322517207473E-2</v>
      </c>
      <c r="S23" s="13">
        <v>-2.2138166666666699E-7</v>
      </c>
      <c r="T23" s="7">
        <v>4.3264503441494601E-2</v>
      </c>
      <c r="U23" s="14">
        <v>7.2560388888888898E-7</v>
      </c>
      <c r="V23">
        <v>2.2615535889872199E-2</v>
      </c>
      <c r="W23" s="1">
        <v>-2.5278750000000001E-7</v>
      </c>
      <c r="X23">
        <v>4.3264503441494601E-2</v>
      </c>
      <c r="Y23" s="1">
        <v>7.2978749999999996E-7</v>
      </c>
      <c r="Z23" s="12">
        <v>2.2615535889872199E-2</v>
      </c>
      <c r="AA23" s="13">
        <v>-2.4905624999999998E-7</v>
      </c>
      <c r="AB23" s="7">
        <v>4.3264503441494601E-2</v>
      </c>
      <c r="AC23" s="14">
        <v>7.4818124999999995E-7</v>
      </c>
      <c r="AD23">
        <v>2.3598820058997098E-2</v>
      </c>
      <c r="AE23" s="1">
        <v>-2.86907142857143E-7</v>
      </c>
      <c r="AF23">
        <v>4.3264503441494601E-2</v>
      </c>
      <c r="AG23" s="1">
        <v>8.1897857142857199E-7</v>
      </c>
      <c r="AH23" s="12">
        <v>2.5565388397246799E-2</v>
      </c>
      <c r="AI23" s="13">
        <v>-2.5100000000000001E-7</v>
      </c>
      <c r="AJ23" s="7">
        <v>4.3264503441494601E-2</v>
      </c>
      <c r="AK23" s="14">
        <v>7.8406249999999996E-7</v>
      </c>
      <c r="AL23">
        <v>2.16322517207473E-2</v>
      </c>
      <c r="AM23" s="1">
        <v>-2.8371428571428602E-7</v>
      </c>
      <c r="AN23">
        <v>4.4247787610619503E-2</v>
      </c>
      <c r="AO23" s="1">
        <v>7.3121428571428597E-7</v>
      </c>
      <c r="AP23" s="12">
        <v>2.45821042281219E-2</v>
      </c>
      <c r="AQ23" s="13">
        <v>-2.6258666666666702E-7</v>
      </c>
      <c r="AR23" s="7">
        <v>4.3264503441494601E-2</v>
      </c>
      <c r="AS23" s="14">
        <v>7.9518666666666696E-7</v>
      </c>
      <c r="AT23">
        <v>2.16322517207473E-2</v>
      </c>
      <c r="AU23" s="1">
        <v>-2.4561033333333301E-7</v>
      </c>
      <c r="AV23">
        <v>4.3264503441494601E-2</v>
      </c>
      <c r="AW23" s="1">
        <v>7.3647699999999996E-7</v>
      </c>
      <c r="AX23" s="12">
        <v>2.2615535889872199E-2</v>
      </c>
      <c r="AY23" s="13">
        <v>-2.5184000000000001E-7</v>
      </c>
      <c r="AZ23" s="7">
        <v>4.3264503441494601E-2</v>
      </c>
      <c r="BA23" s="14">
        <v>7.2460666666666697E-7</v>
      </c>
      <c r="BB23">
        <v>2.3598820058997098E-2</v>
      </c>
      <c r="BC23" s="1">
        <v>-2.6538666666666702E-7</v>
      </c>
      <c r="BD23">
        <v>4.3264503441494601E-2</v>
      </c>
      <c r="BE23" s="1">
        <v>7.7988666666666698E-7</v>
      </c>
    </row>
    <row r="24" spans="1:57" x14ac:dyDescent="0.35">
      <c r="B24" s="12"/>
      <c r="C24" s="13"/>
      <c r="D24" s="7"/>
      <c r="E24" s="14"/>
      <c r="G24" s="1"/>
      <c r="I24" s="1"/>
      <c r="J24" s="12"/>
      <c r="K24" s="13"/>
      <c r="L24" s="7"/>
      <c r="M24" s="14"/>
      <c r="O24" s="1"/>
      <c r="Q24" s="1"/>
      <c r="R24" s="12"/>
      <c r="S24" s="13"/>
      <c r="T24" s="7"/>
      <c r="U24" s="14"/>
      <c r="W24" s="1"/>
      <c r="Y24" s="1"/>
      <c r="Z24" s="12"/>
      <c r="AA24" s="13"/>
      <c r="AB24" s="7"/>
      <c r="AC24" s="14"/>
      <c r="AE24" s="1"/>
      <c r="AG24" s="1"/>
      <c r="AH24" s="12"/>
      <c r="AI24" s="13"/>
      <c r="AJ24" s="7"/>
      <c r="AK24" s="14"/>
      <c r="AM24" s="1"/>
      <c r="AO24" s="1"/>
      <c r="AP24" s="12"/>
      <c r="AQ24" s="13"/>
      <c r="AR24" s="7"/>
      <c r="AS24" s="14"/>
      <c r="AU24" s="1"/>
      <c r="AW24" s="1"/>
      <c r="AX24" s="12"/>
      <c r="AY24" s="13"/>
      <c r="AZ24" s="7"/>
      <c r="BA24" s="14"/>
      <c r="BC24" s="1"/>
      <c r="BE24" s="1"/>
    </row>
    <row r="25" spans="1:57" x14ac:dyDescent="0.35">
      <c r="A25" t="s">
        <v>46</v>
      </c>
      <c r="B25" s="12"/>
      <c r="C25" s="13"/>
      <c r="D25" s="7"/>
      <c r="E25" s="14"/>
      <c r="G25" s="1"/>
      <c r="I25" s="1"/>
      <c r="J25" s="12"/>
      <c r="K25" s="13"/>
      <c r="L25" s="7"/>
      <c r="M25" s="14"/>
      <c r="O25" s="1"/>
      <c r="Q25" s="1"/>
      <c r="R25" s="12"/>
      <c r="S25" s="13"/>
      <c r="T25" s="7"/>
      <c r="U25" s="14"/>
      <c r="W25" s="1"/>
      <c r="Y25" s="1"/>
      <c r="Z25" s="12"/>
      <c r="AA25" s="13"/>
      <c r="AB25" s="7"/>
      <c r="AC25" s="14"/>
      <c r="AE25" s="1"/>
      <c r="AG25" s="1"/>
      <c r="AH25" s="12"/>
      <c r="AI25" s="13"/>
      <c r="AJ25" s="7"/>
      <c r="AK25" s="14"/>
      <c r="AM25" s="1"/>
      <c r="AO25" s="1"/>
      <c r="AP25" s="12"/>
      <c r="AQ25" s="13"/>
      <c r="AR25" s="7"/>
      <c r="AS25" s="14"/>
      <c r="AU25" s="1"/>
      <c r="AW25" s="1"/>
      <c r="AX25" s="12"/>
      <c r="AY25" s="13"/>
      <c r="AZ25" s="7"/>
      <c r="BA25" s="14"/>
      <c r="BC25" s="1"/>
      <c r="BE25" s="1"/>
    </row>
    <row r="26" spans="1:57" x14ac:dyDescent="0.35">
      <c r="B26" s="12"/>
      <c r="C26" s="7"/>
      <c r="D26" s="7"/>
      <c r="E26" s="15"/>
      <c r="J26" s="12"/>
      <c r="K26" s="7"/>
      <c r="L26" s="7"/>
      <c r="M26" s="15"/>
      <c r="R26" s="12"/>
      <c r="S26" s="7"/>
      <c r="T26" s="7"/>
      <c r="U26" s="15"/>
      <c r="Z26" s="12"/>
      <c r="AA26" s="7"/>
      <c r="AB26" s="7"/>
      <c r="AC26" s="15"/>
      <c r="AH26" s="12"/>
      <c r="AI26" s="7"/>
      <c r="AJ26" s="7"/>
      <c r="AK26" s="15"/>
      <c r="AP26" s="12"/>
      <c r="AQ26" s="7"/>
      <c r="AR26" s="7"/>
      <c r="AS26" s="15"/>
      <c r="AX26" s="12"/>
      <c r="AY26" s="7"/>
      <c r="AZ26" s="7"/>
      <c r="BA26" s="15"/>
    </row>
    <row r="27" spans="1:57" x14ac:dyDescent="0.35">
      <c r="A27" t="s">
        <v>35</v>
      </c>
      <c r="B27" s="16">
        <f>1000*AVERAGE(B3:B8)</f>
        <v>24.745984922976067</v>
      </c>
      <c r="C27" s="17">
        <f>ABS(1000000000*AVERAGE(C3:C8))</f>
        <v>160.41018852459024</v>
      </c>
      <c r="D27" s="18">
        <f>1000*AVERAGE(D3:D8)</f>
        <v>42.77286135693214</v>
      </c>
      <c r="E27" s="19">
        <f>1000000000*AVERAGE(E3:E8)</f>
        <v>469.0936584699453</v>
      </c>
      <c r="F27" s="16">
        <f>1000*AVERAGE(F3:F8)</f>
        <v>25.893149786955117</v>
      </c>
      <c r="G27" s="17">
        <f>ABS(1000000000*AVERAGE(G3:G8))</f>
        <v>308.16666666666669</v>
      </c>
      <c r="H27" s="18">
        <f>1000*AVERAGE(H3:H8)</f>
        <v>49.000327761389748</v>
      </c>
      <c r="I27" s="19">
        <f>1000000000*AVERAGE(I3:I8)</f>
        <v>986.5</v>
      </c>
      <c r="J27" s="16">
        <f>1000*AVERAGE(J3:J8)</f>
        <v>25.401507702392678</v>
      </c>
      <c r="K27" s="17">
        <f>ABS(1000000000*AVERAGE(K3:K8))</f>
        <v>207.73333333333315</v>
      </c>
      <c r="L27" s="18">
        <f>1000*AVERAGE(L3:L8)</f>
        <v>45.558833169452633</v>
      </c>
      <c r="M27" s="19">
        <f>1000000000*AVERAGE(M3:M8)</f>
        <v>612.21666666666658</v>
      </c>
      <c r="N27" s="16">
        <f>1000*AVERAGE(N3:N8)</f>
        <v>24.254342838413638</v>
      </c>
      <c r="O27" s="17">
        <f>ABS(1000000000*AVERAGE(O3:O8))</f>
        <v>179.96680555555551</v>
      </c>
      <c r="P27" s="18">
        <f>1000*AVERAGE(P3:P8)</f>
        <v>41.789577187807261</v>
      </c>
      <c r="Q27" s="19">
        <f>1000000000*AVERAGE(Q3:Q8)</f>
        <v>517.27958333333333</v>
      </c>
      <c r="R27" s="16">
        <f>1000*AVERAGE(R3:R8)</f>
        <v>24.254342838413631</v>
      </c>
      <c r="S27" s="17">
        <f>ABS(1000000000*AVERAGE(S3:S8))</f>
        <v>161.16583333333307</v>
      </c>
      <c r="T27" s="18">
        <f>1000*AVERAGE(T3:T8)</f>
        <v>42.77286135693214</v>
      </c>
      <c r="U27" s="19">
        <f>1000000000*AVERAGE(U3:U8)</f>
        <v>464.07833333333338</v>
      </c>
      <c r="V27" s="16">
        <f>1000*AVERAGE(V3:V8)</f>
        <v>23.598820058997049</v>
      </c>
      <c r="W27" s="17">
        <f>ABS(1000000000*AVERAGE(W3:W8))</f>
        <v>158.05965277777784</v>
      </c>
      <c r="X27" s="18">
        <f>1000*AVERAGE(X3:X8)</f>
        <v>42.445099967223847</v>
      </c>
      <c r="Y27" s="19">
        <f>1000000000*AVERAGE(Y3:Y8)</f>
        <v>458.38118055555566</v>
      </c>
      <c r="Z27" s="16">
        <f>1000*AVERAGE(Z3:Z8)</f>
        <v>23.926581448705353</v>
      </c>
      <c r="AA27" s="17">
        <f>ABS(1000000000*AVERAGE(AA3:AA8))</f>
        <v>137.41412500000001</v>
      </c>
      <c r="AB27" s="18">
        <f>1000*AVERAGE(AB3:AB8)</f>
        <v>40.970173713536532</v>
      </c>
      <c r="AC27" s="19">
        <f>1000000000*AVERAGE(AC3:AC8)</f>
        <v>411.36412500000006</v>
      </c>
      <c r="AD27" s="16">
        <f>1000*AVERAGE(AD3:AD8)</f>
        <v>23.762700753851203</v>
      </c>
      <c r="AE27" s="17">
        <f>ABS(1000000000*AVERAGE(AE3:AE8))</f>
        <v>188.44761904761896</v>
      </c>
      <c r="AF27" s="18">
        <f>1000*AVERAGE(AF3:AF8)</f>
        <v>42.936742051786297</v>
      </c>
      <c r="AG27" s="19">
        <f>1000000000*AVERAGE(AG3:AG8)</f>
        <v>524.80714285714305</v>
      </c>
      <c r="AH27" s="16">
        <f>1000*AVERAGE(AH3:AH8)</f>
        <v>24.090462143559488</v>
      </c>
      <c r="AI27" s="17">
        <f>ABS(1000000000*AVERAGE(AI3:AI8))</f>
        <v>195.54635416666665</v>
      </c>
      <c r="AJ27" s="18">
        <f>1000*AVERAGE(AJ3:AJ8)</f>
        <v>43.100622746640418</v>
      </c>
      <c r="AK27" s="19">
        <f>1000000000*AVERAGE(AK3:AK8)</f>
        <v>583.37552083333333</v>
      </c>
      <c r="AL27" s="16">
        <f>1000*AVERAGE(AL3:AL8)</f>
        <v>24.418223533267799</v>
      </c>
      <c r="AM27" s="17">
        <f>ABS(1000000000*AVERAGE(AM3:AM8))</f>
        <v>148.12142857142857</v>
      </c>
      <c r="AN27" s="18">
        <f>1000*AVERAGE(AN3:AN8)</f>
        <v>41.625696492953104</v>
      </c>
      <c r="AO27" s="19">
        <f>1000000000*AVERAGE(AO3:AO8)</f>
        <v>425.81380952380971</v>
      </c>
      <c r="AP27" s="16">
        <f>1000*AVERAGE(AP3:AP8)</f>
        <v>24.418223533267785</v>
      </c>
      <c r="AQ27" s="17">
        <f>ABS(1000000000*AVERAGE(AQ3:AQ8))</f>
        <v>186.06466666666665</v>
      </c>
      <c r="AR27" s="18">
        <f>1000*AVERAGE(AR3:AR8)</f>
        <v>42.93674205178629</v>
      </c>
      <c r="AS27" s="19">
        <f>1000000000*AVERAGE(AS3:AS8)</f>
        <v>542.37022222222231</v>
      </c>
      <c r="AT27" s="16">
        <f>1000*AVERAGE(AT3:AT8)</f>
        <v>24.254342838413638</v>
      </c>
      <c r="AU27" s="17">
        <f>ABS(1000000000*AVERAGE(AU3:AU8))</f>
        <v>169.01466666666667</v>
      </c>
      <c r="AV27" s="18">
        <f>1000*AVERAGE(AV3:AV8)</f>
        <v>42.77286135693214</v>
      </c>
      <c r="AW27" s="19">
        <f>1000000000*AVERAGE(AW3:AW8)</f>
        <v>494.17216666666661</v>
      </c>
      <c r="AX27" s="16">
        <f>1000*AVERAGE(AX3:AX8)</f>
        <v>24.090462143559503</v>
      </c>
      <c r="AY27" s="17">
        <f>ABS(1000000000*AVERAGE(AY3:AY8))</f>
        <v>139.34308888888896</v>
      </c>
      <c r="AZ27" s="18">
        <f>1000*AVERAGE(AZ3:AZ8)</f>
        <v>41.461815798098975</v>
      </c>
      <c r="BA27" s="19">
        <f>1000000000*AVERAGE(BA3:BA8)</f>
        <v>409.96714444444444</v>
      </c>
      <c r="BB27" s="16">
        <f>1000*AVERAGE(BB3:BB8)</f>
        <v>23.762700753851203</v>
      </c>
      <c r="BC27" s="17">
        <f>ABS(1000000000*AVERAGE(BC3:BC8))</f>
        <v>159.16894444444446</v>
      </c>
      <c r="BD27" s="18">
        <f>1000*AVERAGE(BD3:BD8)</f>
        <v>42.936742051786275</v>
      </c>
      <c r="BE27" s="19">
        <f>1000000000*AVERAGE(BE3:BE8)</f>
        <v>454.31127777777778</v>
      </c>
    </row>
    <row r="28" spans="1:57" x14ac:dyDescent="0.35">
      <c r="A28" t="s">
        <v>36</v>
      </c>
      <c r="B28" s="16">
        <f>1000*STDEV(B3:B8)</f>
        <v>0.74018943235896484</v>
      </c>
      <c r="C28" s="17">
        <f>1000000000*STDEV(C3:C8)</f>
        <v>53.868106055736725</v>
      </c>
      <c r="D28" s="18">
        <f>1000*STDEV(D3:D8)</f>
        <v>2.1317092810893423</v>
      </c>
      <c r="E28" s="19">
        <f>1000000000*STDEV(E3:E8)</f>
        <v>134.01964288541288</v>
      </c>
      <c r="F28" s="16">
        <f>1000*STDEV(F3:F8)</f>
        <v>4.5980145307768536</v>
      </c>
      <c r="G28" s="17">
        <f>1000000000*STDEV(G3:G8)</f>
        <v>79.94602345749702</v>
      </c>
      <c r="H28" s="18">
        <f>1000*STDEV(H3:H8)</f>
        <v>0.40142408108541866</v>
      </c>
      <c r="I28" s="19">
        <f>1000000000*STDEV(I3:I8)</f>
        <v>196.80116869571685</v>
      </c>
      <c r="J28" s="16">
        <f>1000*STDEV(J3:J8)</f>
        <v>2.5953238800169123</v>
      </c>
      <c r="K28" s="17">
        <f>1000000000*STDEV(K3:K8)</f>
        <v>59.181041446282897</v>
      </c>
      <c r="L28" s="18">
        <f>1000*STDEV(L3:L8)</f>
        <v>1.7219174744757366</v>
      </c>
      <c r="M28" s="19">
        <f>1000000000*STDEV(M3:M8)</f>
        <v>139.12563946144363</v>
      </c>
      <c r="N28" s="16">
        <f>1000*STDEV(N3:N8)</f>
        <v>1.4803788647179468</v>
      </c>
      <c r="O28" s="17">
        <f>1000000000*STDEV(O3:O8)</f>
        <v>45.95430841371045</v>
      </c>
      <c r="P28" s="18">
        <f>1000*STDEV(P3:P8)</f>
        <v>2.5451679656921757</v>
      </c>
      <c r="Q28" s="19">
        <f>1000000000*STDEV(Q3:Q8)</f>
        <v>101.3191342268879</v>
      </c>
      <c r="R28" s="16">
        <f>1000*STDEV(R3:R8)</f>
        <v>1.0155315230959912</v>
      </c>
      <c r="S28" s="17">
        <f>1000000000*STDEV(S3:S8)</f>
        <v>58.21909589862311</v>
      </c>
      <c r="T28" s="18">
        <f>1000*STDEV(T3:T8)</f>
        <v>2.1317092810893423</v>
      </c>
      <c r="U28" s="19">
        <f>1000000000*STDEV(U3:U8)</f>
        <v>150.25490385210381</v>
      </c>
      <c r="V28" s="16">
        <f>1000*STDEV(V3:V8)</f>
        <v>2.062554273687613</v>
      </c>
      <c r="W28" s="17">
        <f>1000000000*STDEV(W3:W8)</f>
        <v>63.445554710546396</v>
      </c>
      <c r="X28" s="18">
        <f>1000*STDEV(X3:X8)</f>
        <v>2.2778827078195754</v>
      </c>
      <c r="Y28" s="19">
        <f>1000000000*STDEV(Y3:Y8)</f>
        <v>131.61185823927732</v>
      </c>
      <c r="Z28" s="16">
        <f>1000*STDEV(Z3:Z8)</f>
        <v>2.124136577649252</v>
      </c>
      <c r="AA28" s="17">
        <f>1000000000*STDEV(AA3:AA8)</f>
        <v>66.42535314899537</v>
      </c>
      <c r="AB28" s="18">
        <f>1000*STDEV(AB3:AB8)</f>
        <v>3.6615509783726816</v>
      </c>
      <c r="AC28" s="19">
        <f>1000000000*STDEV(AC3:AC8)</f>
        <v>174.5675909740086</v>
      </c>
      <c r="AD28" s="16">
        <f>1000*STDEV(AD3:AD8)</f>
        <v>1.1495036326941948</v>
      </c>
      <c r="AE28" s="17">
        <f>1000000000*STDEV(AE3:AE8)</f>
        <v>70.185301628089434</v>
      </c>
      <c r="AF28" s="18">
        <f>1000*STDEV(AF3:AF8)</f>
        <v>1.7219174744757237</v>
      </c>
      <c r="AG28" s="19">
        <f>1000000000*STDEV(AG3:AG8)</f>
        <v>137.5696366149426</v>
      </c>
      <c r="AH28" s="16">
        <f>1000*STDEV(AH3:AH8)</f>
        <v>1.3553636924375714</v>
      </c>
      <c r="AI28" s="17">
        <f>1000000000*STDEV(AI3:AI8)</f>
        <v>41.523920460110759</v>
      </c>
      <c r="AJ28" s="18">
        <f>1000*STDEV(AJ3:AJ8)</f>
        <v>1.8041768527725788</v>
      </c>
      <c r="AK28" s="19">
        <f>1000000000*STDEV(AK3:AK8)</f>
        <v>83.320193296718941</v>
      </c>
      <c r="AL28" s="16">
        <f>1000*STDEV(AL3:AL8)</f>
        <v>1.8041768527725768</v>
      </c>
      <c r="AM28" s="17">
        <f>1000000000*STDEV(AM3:AM8)</f>
        <v>67.555625303923392</v>
      </c>
      <c r="AN28" s="18">
        <f>1000*STDEV(AN3:AN8)</f>
        <v>3.1506036947093699</v>
      </c>
      <c r="AO28" s="19">
        <f>1000000000*STDEV(AO3:AO8)</f>
        <v>161.75035652653926</v>
      </c>
      <c r="AP28" s="16">
        <f>1000*STDEV(AP3:AP8)</f>
        <v>0.74018943235895185</v>
      </c>
      <c r="AQ28" s="17">
        <f>1000000000*STDEV(AQ3:AQ8)</f>
        <v>56.026799387039226</v>
      </c>
      <c r="AR28" s="18">
        <f>1000*STDEV(AR3:AR8)</f>
        <v>1.6056963243416531</v>
      </c>
      <c r="AS28" s="19">
        <f>1000000000*STDEV(AS3:AS8)</f>
        <v>115.96747277321963</v>
      </c>
      <c r="AT28" s="16">
        <f>1000*STDEV(AT3:AT8)</f>
        <v>1.4803788647179468</v>
      </c>
      <c r="AU28" s="17">
        <f>1000000000*STDEV(AU3:AU8)</f>
        <v>45.161367637494109</v>
      </c>
      <c r="AV28" s="18">
        <f>1000*STDEV(AV3:AV8)</f>
        <v>2.1317092810893423</v>
      </c>
      <c r="AW28" s="19">
        <f>1000000000*STDEV(AW3:AW8)</f>
        <v>109.43818035762862</v>
      </c>
      <c r="AX28" s="16">
        <f>1000*STDEV(AX3:AX8)</f>
        <v>1.7312504288750143</v>
      </c>
      <c r="AY28" s="17">
        <f>1000000000*STDEV(AY3:AY8)</f>
        <v>62.062521758077573</v>
      </c>
      <c r="AZ28" s="18">
        <f>1000*STDEV(AZ3:AZ8)</f>
        <v>3.1963037978721269</v>
      </c>
      <c r="BA28" s="19">
        <f>1000000000*STDEV(BA3:BA8)</f>
        <v>160.61232165861273</v>
      </c>
      <c r="BB28" s="16">
        <f>1000*STDEV(BB3:BB8)</f>
        <v>1.1495036326941948</v>
      </c>
      <c r="BC28" s="17">
        <f>1000000000*STDEV(BC3:BC8)</f>
        <v>64.358235008744103</v>
      </c>
      <c r="BD28" s="18">
        <f>1000*STDEV(BD3:BD8)</f>
        <v>1.9335144154378781</v>
      </c>
      <c r="BE28" s="19">
        <f>1000000000*STDEV(BE3:BE8)</f>
        <v>152.15637487509218</v>
      </c>
    </row>
    <row r="29" spans="1:57" x14ac:dyDescent="0.35">
      <c r="A29" t="s">
        <v>37</v>
      </c>
      <c r="B29" s="16">
        <f>1000*AVERAGE(B9:B23)</f>
        <v>23.074401835463775</v>
      </c>
      <c r="C29" s="17">
        <f>ABS(1000000000*AVERAGE(C9:C23))</f>
        <v>155.4424918032787</v>
      </c>
      <c r="D29" s="18">
        <f>1000*AVERAGE(D9:D23)</f>
        <v>42.019010160603067</v>
      </c>
      <c r="E29" s="19">
        <f>1000000000*AVERAGE(E9:E23)</f>
        <v>448.30206557377062</v>
      </c>
      <c r="F29" s="16">
        <f>1000*AVERAGE(F9:F23)</f>
        <v>26.220911176663385</v>
      </c>
      <c r="G29" s="17">
        <f>ABS(1000000000*AVERAGE(G9:G23))</f>
        <v>533.48666666666679</v>
      </c>
      <c r="H29" s="18">
        <f>1000*AVERAGE(H9:H23)</f>
        <v>44.051130776794501</v>
      </c>
      <c r="I29" s="19">
        <f>1000000000*AVERAGE(I9:I23)</f>
        <v>1336.1533333333336</v>
      </c>
      <c r="J29" s="16">
        <f>1000*AVERAGE(J9:J23)</f>
        <v>22.156669944280559</v>
      </c>
      <c r="K29" s="17">
        <f>ABS(1000000000*AVERAGE(K9:K23))</f>
        <v>274.29488888888886</v>
      </c>
      <c r="L29" s="18">
        <f>1000*AVERAGE(L9:L23)</f>
        <v>42.74008521796133</v>
      </c>
      <c r="M29" s="19">
        <f>1000000000*AVERAGE(M9:M23)</f>
        <v>780.36377777777773</v>
      </c>
      <c r="N29" s="16">
        <f>1000*AVERAGE(N9:N23)</f>
        <v>22.615535889872188</v>
      </c>
      <c r="O29" s="17">
        <f>ABS(1000000000*AVERAGE(O9:O23))</f>
        <v>266.0638944444446</v>
      </c>
      <c r="P29" s="18">
        <f>1000*AVERAGE(P9:P23)</f>
        <v>41.560144215011462</v>
      </c>
      <c r="Q29" s="19">
        <f>1000000000*AVERAGE(Q9:Q23)</f>
        <v>660.73745000000008</v>
      </c>
      <c r="R29" s="16">
        <f>1000*AVERAGE(R9:R23)</f>
        <v>22.156669944280566</v>
      </c>
      <c r="S29" s="17">
        <f>ABS(1000000000*AVERAGE(S9:S23))</f>
        <v>201.03359259259273</v>
      </c>
      <c r="T29" s="18">
        <f>1000*AVERAGE(T9:T23)</f>
        <v>43.133398885611257</v>
      </c>
      <c r="U29" s="19">
        <f>1000000000*AVERAGE(U9:U23)</f>
        <v>530.63296296296278</v>
      </c>
      <c r="V29" s="16">
        <f>1000*AVERAGE(V9:V23)</f>
        <v>21.763356276630613</v>
      </c>
      <c r="W29" s="17">
        <f>ABS(1000000000*AVERAGE(W9:W23))</f>
        <v>176.26559444444447</v>
      </c>
      <c r="X29" s="18">
        <f>1000*AVERAGE(X9:X23)</f>
        <v>41.953457882661411</v>
      </c>
      <c r="Y29" s="19">
        <f>1000000000*AVERAGE(Y9:Y23)</f>
        <v>478.23978888888894</v>
      </c>
      <c r="Z29" s="16">
        <f>1000*AVERAGE(Z9:Z23)</f>
        <v>23.205506391347107</v>
      </c>
      <c r="AA29" s="17">
        <f>ABS(1000000000*AVERAGE(AA9:AA23))</f>
        <v>258.50004166666662</v>
      </c>
      <c r="AB29" s="18">
        <f>1000*AVERAGE(AB9:AB23)</f>
        <v>42.019010160603074</v>
      </c>
      <c r="AC29" s="19">
        <f>1000000000*AVERAGE(AC9:AC23)</f>
        <v>596.13545833333319</v>
      </c>
      <c r="AD29" s="16">
        <f>1000*AVERAGE(AD9:AD23)</f>
        <v>22.943297279580488</v>
      </c>
      <c r="AE29" s="17">
        <f>ABS(1000000000*AVERAGE(AE9:AE23))</f>
        <v>227.40897142857142</v>
      </c>
      <c r="AF29" s="18">
        <f>1000*AVERAGE(AF9:AF23)</f>
        <v>42.215666994428055</v>
      </c>
      <c r="AG29" s="19">
        <f>1000000000*AVERAGE(AG9:AG23)</f>
        <v>594.55539999999974</v>
      </c>
      <c r="AH29" s="16">
        <f>1000*AVERAGE(AH9:AH23)</f>
        <v>22.222222222222214</v>
      </c>
      <c r="AI29" s="17">
        <f>ABS(1000000000*AVERAGE(AI9:AI23))</f>
        <v>228.97857500000003</v>
      </c>
      <c r="AJ29" s="18">
        <f>1000*AVERAGE(AJ9:AJ23)</f>
        <v>42.412323828253001</v>
      </c>
      <c r="AK29" s="19">
        <f>1000000000*AVERAGE(AK9:AK23)</f>
        <v>613.89015833333337</v>
      </c>
      <c r="AL29" s="16">
        <f>1000*AVERAGE(AL9:AL23)</f>
        <v>21.435594886922328</v>
      </c>
      <c r="AM29" s="17">
        <f>ABS(1000000000*AVERAGE(AM9:AM23))</f>
        <v>186.46414285714275</v>
      </c>
      <c r="AN29" s="18">
        <f>1000*AVERAGE(AN9:AN23)</f>
        <v>39.724680432645037</v>
      </c>
      <c r="AO29" s="19">
        <f>1000000000*AVERAGE(AO9:AO23)</f>
        <v>493.9529523809523</v>
      </c>
      <c r="AP29" s="16">
        <f>1000*AVERAGE(AP9:AP23)</f>
        <v>22.025565388397247</v>
      </c>
      <c r="AQ29" s="17">
        <f>ABS(1000000000*AVERAGE(AQ9:AQ23))</f>
        <v>186.19703999999993</v>
      </c>
      <c r="AR29" s="18">
        <f>1000*AVERAGE(AR9:AR23)</f>
        <v>40.314650934119932</v>
      </c>
      <c r="AS29" s="19">
        <f>1000000000*AVERAGE(AS9:AS23)</f>
        <v>531.38184000000012</v>
      </c>
      <c r="AT29" s="16">
        <f>1000*AVERAGE(AT9:AT23)</f>
        <v>21.76335627663061</v>
      </c>
      <c r="AU29" s="17">
        <f>ABS(1000000000*AVERAGE(AU9:AU23))</f>
        <v>175.21997111111105</v>
      </c>
      <c r="AV29" s="18">
        <f>1000*AVERAGE(AV9:AV23)</f>
        <v>40.904621435594883</v>
      </c>
      <c r="AW29" s="19">
        <f>1000000000*AVERAGE(AW9:AW23)</f>
        <v>503.72917111111099</v>
      </c>
      <c r="AX29" s="16">
        <f>1000*AVERAGE(AX9:AX23)</f>
        <v>23.205506391347107</v>
      </c>
      <c r="AY29" s="17">
        <f>ABS(1000000000*AVERAGE(AY9:AY23))</f>
        <v>176.39414422222217</v>
      </c>
      <c r="AZ29" s="18">
        <f>1000*AVERAGE(AZ9:AZ23)</f>
        <v>42.019010160603059</v>
      </c>
      <c r="BA29" s="19">
        <f>1000000000*AVERAGE(BA9:BA23)</f>
        <v>467.64318866666679</v>
      </c>
      <c r="BB29" s="16">
        <f>1000*AVERAGE(BB9:BB23)</f>
        <v>23.008849557522133</v>
      </c>
      <c r="BC29" s="17">
        <f>ABS(1000000000*AVERAGE(BC9:BC23))</f>
        <v>199.49502888888898</v>
      </c>
      <c r="BD29" s="18">
        <f>1000*AVERAGE(BD9:BD23)</f>
        <v>41.494591937069806</v>
      </c>
      <c r="BE29" s="19">
        <f>1000000000*AVERAGE(BE9:BE23)</f>
        <v>510.18136222222222</v>
      </c>
    </row>
    <row r="30" spans="1:57" x14ac:dyDescent="0.35">
      <c r="A30" t="s">
        <v>38</v>
      </c>
      <c r="B30" s="16">
        <f>1000*STDEV(B9:B23)</f>
        <v>3.5231354768635916</v>
      </c>
      <c r="C30" s="17">
        <f>1000000000*STDEV(C9:C23)</f>
        <v>82.84279046559999</v>
      </c>
      <c r="D30" s="18">
        <f>1000*STDEV(D9:D23)</f>
        <v>3.3953657381776288</v>
      </c>
      <c r="E30" s="19">
        <f>1000000000*STDEV(E9:E23)</f>
        <v>199.0353711028641</v>
      </c>
      <c r="F30" s="16">
        <f>1000*STDEV(F9:F23)</f>
        <v>4.1827431632021996</v>
      </c>
      <c r="G30" s="17">
        <f>1000000000*STDEV(G9:G23)</f>
        <v>456.83805643742488</v>
      </c>
      <c r="H30" s="18">
        <f>1000*STDEV(H9:H23)</f>
        <v>7.8504546664113874</v>
      </c>
      <c r="I30" s="19">
        <f>1000000000*STDEV(I9:I23)</f>
        <v>757.21306386989795</v>
      </c>
      <c r="J30" s="16">
        <f>1000*STDEV(J9:J23)</f>
        <v>4.9425722048231551</v>
      </c>
      <c r="K30" s="17">
        <f>1000000000*STDEV(K9:K23)</f>
        <v>130.37258027471418</v>
      </c>
      <c r="L30" s="18">
        <f>1000*STDEV(L9:L23)</f>
        <v>3.8598786944090864</v>
      </c>
      <c r="M30" s="19">
        <f>1000000000*STDEV(M9:M23)</f>
        <v>264.37815896305239</v>
      </c>
      <c r="N30" s="16">
        <f>1000*STDEV(N9:N23)</f>
        <v>3.8263347301239743</v>
      </c>
      <c r="O30" s="17">
        <f>1000000000*STDEV(O9:O23)</f>
        <v>96.698092677522425</v>
      </c>
      <c r="P30" s="18">
        <f>1000*STDEV(P9:P23)</f>
        <v>4.3096038116176425</v>
      </c>
      <c r="Q30" s="19">
        <f>1000000000*STDEV(Q9:Q23)</f>
        <v>242.30480276102585</v>
      </c>
      <c r="R30" s="16">
        <f>1000*STDEV(R9:R23)</f>
        <v>3.4237228344947592</v>
      </c>
      <c r="S30" s="17">
        <f>1000000000*STDEV(S9:S23)</f>
        <v>92.541853225959386</v>
      </c>
      <c r="T30" s="18">
        <f>1000*STDEV(T9:T23)</f>
        <v>2.6506150926457863</v>
      </c>
      <c r="U30" s="19">
        <f>1000000000*STDEV(U9:U23)</f>
        <v>199.17641704207162</v>
      </c>
      <c r="V30" s="16">
        <f>1000*STDEV(V9:V23)</f>
        <v>5.8981440397213376</v>
      </c>
      <c r="W30" s="17">
        <f>1000000000*STDEV(W9:W23)</f>
        <v>90.634109250495811</v>
      </c>
      <c r="X30" s="18">
        <f>1000*STDEV(X9:X23)</f>
        <v>4.0993578556184254</v>
      </c>
      <c r="Y30" s="19">
        <f>1000000000*STDEV(Y9:Y23)</f>
        <v>167.63774500622671</v>
      </c>
      <c r="Z30" s="16">
        <f>1000*STDEV(Z9:Z23)</f>
        <v>4.282812529885538</v>
      </c>
      <c r="AA30" s="17">
        <f>1000000000*STDEV(AA9:AA23)</f>
        <v>136.53498259261698</v>
      </c>
      <c r="AB30" s="18">
        <f>1000*STDEV(AB9:AB23)</f>
        <v>3.2498708803179857</v>
      </c>
      <c r="AC30" s="19">
        <f>1000000000*STDEV(AC9:AC23)</f>
        <v>249.49344620678445</v>
      </c>
      <c r="AD30" s="16">
        <f>1000*STDEV(AD9:AD23)</f>
        <v>4.7979354618905141</v>
      </c>
      <c r="AE30" s="17">
        <f>1000000000*STDEV(AE9:AE23)</f>
        <v>88.251411107243428</v>
      </c>
      <c r="AF30" s="18">
        <f>1000*STDEV(AF9:AF23)</f>
        <v>5.5556695043012114</v>
      </c>
      <c r="AG30" s="19">
        <f>1000000000*STDEV(AG9:AG23)</f>
        <v>161.51361626575584</v>
      </c>
      <c r="AH30" s="16">
        <f>1000*STDEV(AH9:AH23)</f>
        <v>3.7313010739449917</v>
      </c>
      <c r="AI30" s="17">
        <f>1000000000*STDEV(AI9:AI23)</f>
        <v>200.02226055553746</v>
      </c>
      <c r="AJ30" s="18">
        <f>1000*STDEV(AJ9:AJ23)</f>
        <v>3.403491874422802</v>
      </c>
      <c r="AK30" s="19">
        <f>1000000000*STDEV(AK9:AK23)</f>
        <v>341.14605280700545</v>
      </c>
      <c r="AL30" s="16">
        <f>1000*STDEV(AL9:AL23)</f>
        <v>5.9020457032026936</v>
      </c>
      <c r="AM30" s="17">
        <f>1000000000*STDEV(AM9:AM23)</f>
        <v>95.403948683262556</v>
      </c>
      <c r="AN30" s="18">
        <f>1000*STDEV(AN9:AN23)</f>
        <v>5.1737675600138235</v>
      </c>
      <c r="AO30" s="19">
        <f>1000000000*STDEV(AO9:AO23)</f>
        <v>177.68421331845886</v>
      </c>
      <c r="AP30" s="16">
        <f>1000*STDEV(AP9:AP23)</f>
        <v>3.9471585986084556</v>
      </c>
      <c r="AQ30" s="17">
        <f>1000000000*STDEV(AQ9:AQ23)</f>
        <v>73.505558818138823</v>
      </c>
      <c r="AR30" s="18">
        <f>1000*STDEV(AR9:AR23)</f>
        <v>6.7410566375625294</v>
      </c>
      <c r="AS30" s="19">
        <f>1000000000*STDEV(AS9:AS23)</f>
        <v>181.8702436328868</v>
      </c>
      <c r="AT30" s="16">
        <f>1000*STDEV(AT9:AT23)</f>
        <v>4.8863622017995265</v>
      </c>
      <c r="AU30" s="17">
        <f>1000000000*STDEV(AU9:AU23)</f>
        <v>71.609449888705271</v>
      </c>
      <c r="AV30" s="18">
        <f>1000*STDEV(AV9:AV23)</f>
        <v>4.5334777927111709</v>
      </c>
      <c r="AW30" s="19">
        <f>1000000000*STDEV(AW9:AW23)</f>
        <v>180.31026410912921</v>
      </c>
      <c r="AX30" s="16">
        <f>1000*STDEV(AX9:AX23)</f>
        <v>3.7127465030950058</v>
      </c>
      <c r="AY30" s="17">
        <f>1000000000*STDEV(AY9:AY23)</f>
        <v>73.957069769916657</v>
      </c>
      <c r="AZ30" s="18">
        <f>1000*STDEV(AZ9:AZ23)</f>
        <v>3.6121794924888833</v>
      </c>
      <c r="BA30" s="19">
        <f>1000000000*STDEV(BA9:BA23)</f>
        <v>171.50180104842426</v>
      </c>
      <c r="BB30" s="16">
        <f>1000*STDEV(BB9:BB23)</f>
        <v>3.768136133525517</v>
      </c>
      <c r="BC30" s="17">
        <f>1000000000*STDEV(BC9:BC23)</f>
        <v>79.037304441826592</v>
      </c>
      <c r="BD30" s="18">
        <f>1000*STDEV(BD9:BD23)</f>
        <v>5.4010349052160889</v>
      </c>
      <c r="BE30" s="19">
        <f>1000000000*STDEV(BE9:BE23)</f>
        <v>178.3582679123808</v>
      </c>
    </row>
    <row r="31" spans="1:57" x14ac:dyDescent="0.35">
      <c r="B31" s="12"/>
      <c r="C31" s="7"/>
      <c r="D31" s="7"/>
      <c r="E31" s="15"/>
      <c r="J31" s="12"/>
      <c r="K31" s="7"/>
      <c r="L31" s="7"/>
      <c r="M31" s="15"/>
      <c r="R31" s="12"/>
      <c r="S31" s="7"/>
      <c r="T31" s="7"/>
      <c r="U31" s="15"/>
      <c r="Z31" s="12"/>
      <c r="AA31" s="7"/>
      <c r="AB31" s="7"/>
      <c r="AC31" s="15"/>
      <c r="AH31" s="12"/>
      <c r="AI31" s="7"/>
      <c r="AJ31" s="7"/>
      <c r="AK31" s="15"/>
      <c r="AP31" s="12"/>
      <c r="AQ31" s="7"/>
      <c r="AR31" s="7"/>
      <c r="AS31" s="15"/>
      <c r="AX31" s="12"/>
      <c r="AY31" s="7"/>
      <c r="AZ31" s="7"/>
      <c r="BA31" s="15"/>
    </row>
    <row r="32" spans="1:57" x14ac:dyDescent="0.35">
      <c r="A32" t="s">
        <v>39</v>
      </c>
      <c r="B32" s="16">
        <v>0.65</v>
      </c>
      <c r="C32" s="18">
        <v>0.5</v>
      </c>
      <c r="D32" s="18">
        <v>0.53333333333333299</v>
      </c>
      <c r="E32" s="20">
        <v>0.56666666666666698</v>
      </c>
      <c r="F32" s="5">
        <v>0.50555555555555598</v>
      </c>
      <c r="G32" s="5">
        <v>0.54444444444444495</v>
      </c>
      <c r="H32" s="5">
        <v>0.82777777777777795</v>
      </c>
      <c r="I32" s="5">
        <v>0.64444444444444504</v>
      </c>
      <c r="J32" s="16">
        <v>0.68333333333333302</v>
      </c>
      <c r="K32" s="18">
        <v>0.66666666666666696</v>
      </c>
      <c r="L32" s="18">
        <v>0.72777777777777797</v>
      </c>
      <c r="M32" s="20">
        <v>0.74444444444444502</v>
      </c>
      <c r="N32" s="5">
        <v>0.64444444444444504</v>
      </c>
      <c r="O32" s="5">
        <v>0.82222222222222197</v>
      </c>
      <c r="P32" s="5">
        <v>0.52777777777777801</v>
      </c>
      <c r="Q32" s="5">
        <v>0.71111111111111103</v>
      </c>
      <c r="R32" s="16">
        <v>0.72222222222222199</v>
      </c>
      <c r="S32" s="18">
        <v>0.64444444444444504</v>
      </c>
      <c r="T32" s="18">
        <v>0.56111111111111101</v>
      </c>
      <c r="U32" s="20">
        <v>0.61111111111111105</v>
      </c>
      <c r="V32" s="5">
        <v>0.54444444444444395</v>
      </c>
      <c r="W32" s="5">
        <v>0.54444444444444495</v>
      </c>
      <c r="X32" s="5">
        <v>0.53333333333333299</v>
      </c>
      <c r="Y32" s="5">
        <v>0.55555555555555602</v>
      </c>
      <c r="Z32" s="16">
        <v>0.53888888888888897</v>
      </c>
      <c r="AA32" s="18">
        <v>0.8</v>
      </c>
      <c r="AB32" s="18">
        <v>0.61111111111111105</v>
      </c>
      <c r="AC32" s="20">
        <v>0.71111111111111103</v>
      </c>
      <c r="AD32" s="5">
        <v>0.55000000000000004</v>
      </c>
      <c r="AE32" s="5">
        <v>0.655555555555556</v>
      </c>
      <c r="AF32" s="5">
        <v>0.55555555555555602</v>
      </c>
      <c r="AG32" s="5">
        <v>0.58888888888888902</v>
      </c>
      <c r="AH32" s="16">
        <v>0.57777777777777795</v>
      </c>
      <c r="AI32" s="18">
        <v>0.52222222222222203</v>
      </c>
      <c r="AJ32" s="18">
        <v>0.51666666666666705</v>
      </c>
      <c r="AK32" s="20">
        <v>0.54444444444444495</v>
      </c>
      <c r="AL32" s="5">
        <v>0.61111111111111105</v>
      </c>
      <c r="AM32" s="5">
        <v>0.61111111111111105</v>
      </c>
      <c r="AN32" s="5">
        <v>0.6</v>
      </c>
      <c r="AO32" s="5">
        <v>0.6</v>
      </c>
      <c r="AP32" s="16">
        <v>0.58333333333333304</v>
      </c>
      <c r="AQ32" s="18">
        <v>0.75555555555555598</v>
      </c>
      <c r="AR32" s="18">
        <v>0.55555555555555602</v>
      </c>
      <c r="AS32" s="20">
        <v>0.74444444444444502</v>
      </c>
      <c r="AT32" s="5">
        <v>0.62777777777777799</v>
      </c>
      <c r="AU32" s="5">
        <v>0.76666666666666705</v>
      </c>
      <c r="AV32" s="5">
        <v>0.63333333333333297</v>
      </c>
      <c r="AW32" s="5">
        <v>0.76666666666666705</v>
      </c>
      <c r="AX32" s="16">
        <v>0.66666666666666696</v>
      </c>
      <c r="AY32" s="18">
        <v>0.64444444444444404</v>
      </c>
      <c r="AZ32" s="18">
        <v>0.62777777777777799</v>
      </c>
      <c r="BA32" s="20">
        <v>0.66666666666666696</v>
      </c>
      <c r="BB32" s="5">
        <v>0.61111111111111105</v>
      </c>
      <c r="BC32" s="5">
        <v>0.61111111111111105</v>
      </c>
      <c r="BD32" s="5">
        <v>0.6</v>
      </c>
      <c r="BE32" s="5">
        <v>0.6</v>
      </c>
    </row>
    <row r="33" spans="1:57" x14ac:dyDescent="0.35">
      <c r="B33" s="16"/>
      <c r="C33" s="18"/>
      <c r="D33" s="18"/>
      <c r="E33" s="20"/>
      <c r="F33" s="5"/>
      <c r="G33" s="5"/>
      <c r="H33" s="5"/>
      <c r="I33" s="5"/>
      <c r="J33" s="16"/>
      <c r="K33" s="18"/>
      <c r="L33" s="18"/>
      <c r="M33" s="20"/>
      <c r="N33" s="5"/>
      <c r="O33" s="5"/>
      <c r="P33" s="5"/>
      <c r="Q33" s="5"/>
      <c r="R33" s="16"/>
      <c r="S33" s="18"/>
      <c r="T33" s="18"/>
      <c r="U33" s="20"/>
      <c r="V33" s="5"/>
      <c r="W33" s="5"/>
      <c r="X33" s="5"/>
      <c r="Y33" s="5"/>
      <c r="Z33" s="16"/>
      <c r="AA33" s="18"/>
      <c r="AB33" s="18"/>
      <c r="AC33" s="20"/>
      <c r="AD33" s="5"/>
      <c r="AE33" s="5"/>
      <c r="AF33" s="5"/>
      <c r="AG33" s="5"/>
      <c r="AH33" s="16"/>
      <c r="AI33" s="18"/>
      <c r="AJ33" s="18"/>
      <c r="AK33" s="20"/>
      <c r="AL33" s="5"/>
      <c r="AM33" s="5"/>
      <c r="AN33" s="5"/>
      <c r="AO33" s="5"/>
      <c r="AP33" s="16"/>
      <c r="AQ33" s="18"/>
      <c r="AR33" s="18"/>
      <c r="AS33" s="20"/>
      <c r="AT33" s="5"/>
      <c r="AU33" s="5"/>
      <c r="AV33" s="5"/>
      <c r="AW33" s="5"/>
      <c r="AX33" s="16"/>
      <c r="AY33" s="18"/>
      <c r="AZ33" s="18"/>
      <c r="BA33" s="20"/>
      <c r="BB33" s="5"/>
      <c r="BC33" s="5"/>
      <c r="BD33" s="5"/>
      <c r="BE33" s="5"/>
    </row>
    <row r="34" spans="1:57" x14ac:dyDescent="0.35">
      <c r="B34" s="16"/>
      <c r="C34" s="18"/>
      <c r="D34" s="18"/>
      <c r="E34" s="20"/>
      <c r="F34" s="5"/>
      <c r="G34" s="5"/>
      <c r="H34" s="5"/>
      <c r="I34" s="5"/>
      <c r="J34" s="16"/>
      <c r="K34" s="18"/>
      <c r="L34" s="18"/>
      <c r="M34" s="20"/>
      <c r="N34" s="5"/>
      <c r="O34" s="5"/>
      <c r="P34" s="5"/>
      <c r="Q34" s="5"/>
      <c r="R34" s="16"/>
      <c r="S34" s="18"/>
      <c r="T34" s="18"/>
      <c r="U34" s="20"/>
      <c r="V34" s="5"/>
      <c r="W34" s="5"/>
      <c r="X34" s="5"/>
      <c r="Y34" s="5"/>
      <c r="Z34" s="16"/>
      <c r="AA34" s="18"/>
      <c r="AB34" s="18"/>
      <c r="AC34" s="20"/>
      <c r="AD34" s="5"/>
      <c r="AE34" s="5"/>
      <c r="AF34" s="5"/>
      <c r="AG34" s="5"/>
      <c r="AH34" s="16"/>
      <c r="AI34" s="18"/>
      <c r="AJ34" s="18"/>
      <c r="AK34" s="20"/>
      <c r="AL34" s="5"/>
      <c r="AM34" s="5"/>
      <c r="AN34" s="5"/>
      <c r="AO34" s="5"/>
      <c r="AP34" s="16"/>
      <c r="AQ34" s="18"/>
      <c r="AR34" s="18"/>
      <c r="AS34" s="20"/>
      <c r="AT34" s="5"/>
      <c r="AU34" s="5"/>
      <c r="AV34" s="5"/>
      <c r="AW34" s="5"/>
      <c r="AX34" s="16"/>
      <c r="AY34" s="18"/>
      <c r="AZ34" s="18"/>
      <c r="BA34" s="20"/>
      <c r="BB34" s="5"/>
      <c r="BC34" s="5"/>
      <c r="BD34" s="5"/>
      <c r="BE34" s="5"/>
    </row>
    <row r="35" spans="1:57" x14ac:dyDescent="0.35">
      <c r="A35" t="s">
        <v>48</v>
      </c>
      <c r="B35" s="12"/>
      <c r="C35" s="7"/>
      <c r="D35" s="7"/>
      <c r="E35" s="15"/>
      <c r="J35" s="12"/>
      <c r="K35" s="7"/>
      <c r="L35" s="7"/>
      <c r="M35" s="15"/>
      <c r="R35" s="12"/>
      <c r="S35" s="7"/>
      <c r="T35" s="7"/>
      <c r="U35" s="15"/>
      <c r="Z35" s="12"/>
      <c r="AA35" s="7"/>
      <c r="AB35" s="7"/>
      <c r="AC35" s="15"/>
      <c r="AH35" s="12"/>
      <c r="AI35" s="7"/>
      <c r="AJ35" s="7"/>
      <c r="AK35" s="15"/>
      <c r="AP35" s="12"/>
      <c r="AQ35" s="7"/>
      <c r="AR35" s="7"/>
      <c r="AS35" s="15"/>
      <c r="AX35" s="12"/>
      <c r="AY35" s="7"/>
      <c r="AZ35" s="7"/>
      <c r="BA35" s="15"/>
    </row>
    <row r="36" spans="1:57" x14ac:dyDescent="0.35">
      <c r="B36" s="32" t="s">
        <v>45</v>
      </c>
      <c r="C36" s="33"/>
      <c r="D36" s="33" t="s">
        <v>42</v>
      </c>
      <c r="E36" s="34"/>
      <c r="F36" s="31" t="s">
        <v>45</v>
      </c>
      <c r="G36" s="31"/>
      <c r="H36" s="31" t="s">
        <v>42</v>
      </c>
      <c r="I36" s="31"/>
      <c r="J36" s="32" t="s">
        <v>45</v>
      </c>
      <c r="K36" s="33"/>
      <c r="L36" s="33" t="s">
        <v>42</v>
      </c>
      <c r="M36" s="34"/>
      <c r="N36" s="31" t="s">
        <v>45</v>
      </c>
      <c r="O36" s="31"/>
      <c r="P36" s="31" t="s">
        <v>42</v>
      </c>
      <c r="Q36" s="31"/>
      <c r="R36" s="32" t="s">
        <v>45</v>
      </c>
      <c r="S36" s="33"/>
      <c r="T36" s="33" t="s">
        <v>42</v>
      </c>
      <c r="U36" s="34"/>
      <c r="V36" s="31" t="s">
        <v>45</v>
      </c>
      <c r="W36" s="31"/>
      <c r="X36" s="31" t="s">
        <v>42</v>
      </c>
      <c r="Y36" s="31"/>
      <c r="Z36" s="32" t="s">
        <v>45</v>
      </c>
      <c r="AA36" s="33"/>
      <c r="AB36" s="33" t="s">
        <v>42</v>
      </c>
      <c r="AC36" s="34"/>
      <c r="AD36" s="31" t="s">
        <v>45</v>
      </c>
      <c r="AE36" s="31"/>
      <c r="AF36" s="31" t="s">
        <v>42</v>
      </c>
      <c r="AG36" s="31"/>
      <c r="AH36" s="32" t="s">
        <v>45</v>
      </c>
      <c r="AI36" s="33"/>
      <c r="AJ36" s="33" t="s">
        <v>42</v>
      </c>
      <c r="AK36" s="34"/>
      <c r="AL36" s="31" t="s">
        <v>45</v>
      </c>
      <c r="AM36" s="31"/>
      <c r="AN36" s="31" t="s">
        <v>42</v>
      </c>
      <c r="AO36" s="31"/>
      <c r="AP36" s="32" t="s">
        <v>45</v>
      </c>
      <c r="AQ36" s="33"/>
      <c r="AR36" s="33" t="s">
        <v>42</v>
      </c>
      <c r="AS36" s="34"/>
      <c r="AT36" s="31" t="s">
        <v>45</v>
      </c>
      <c r="AU36" s="31"/>
      <c r="AV36" s="31" t="s">
        <v>42</v>
      </c>
      <c r="AW36" s="31"/>
      <c r="AX36" s="32" t="s">
        <v>45</v>
      </c>
      <c r="AY36" s="33"/>
      <c r="AZ36" s="33" t="s">
        <v>42</v>
      </c>
      <c r="BA36" s="34"/>
      <c r="BB36" s="31" t="s">
        <v>45</v>
      </c>
      <c r="BC36" s="31"/>
      <c r="BD36" s="31" t="s">
        <v>42</v>
      </c>
      <c r="BE36" s="31"/>
    </row>
    <row r="37" spans="1:57" x14ac:dyDescent="0.35">
      <c r="A37" s="7"/>
      <c r="B37" s="12" t="s">
        <v>40</v>
      </c>
      <c r="C37" s="7" t="s">
        <v>41</v>
      </c>
      <c r="D37" s="7" t="s">
        <v>40</v>
      </c>
      <c r="E37" s="15" t="s">
        <v>41</v>
      </c>
      <c r="F37" t="s">
        <v>40</v>
      </c>
      <c r="G37" t="s">
        <v>41</v>
      </c>
      <c r="H37" t="s">
        <v>40</v>
      </c>
      <c r="I37" t="s">
        <v>41</v>
      </c>
      <c r="J37" s="12" t="s">
        <v>40</v>
      </c>
      <c r="K37" s="7" t="s">
        <v>41</v>
      </c>
      <c r="L37" s="7" t="s">
        <v>40</v>
      </c>
      <c r="M37" s="15" t="s">
        <v>41</v>
      </c>
      <c r="N37" t="s">
        <v>40</v>
      </c>
      <c r="O37" t="s">
        <v>41</v>
      </c>
      <c r="P37" t="s">
        <v>40</v>
      </c>
      <c r="Q37" t="s">
        <v>41</v>
      </c>
      <c r="R37" s="12" t="s">
        <v>40</v>
      </c>
      <c r="S37" s="7" t="s">
        <v>41</v>
      </c>
      <c r="T37" s="7" t="s">
        <v>40</v>
      </c>
      <c r="U37" s="15" t="s">
        <v>41</v>
      </c>
      <c r="V37" t="s">
        <v>40</v>
      </c>
      <c r="W37" t="s">
        <v>41</v>
      </c>
      <c r="X37" t="s">
        <v>40</v>
      </c>
      <c r="Y37" t="s">
        <v>41</v>
      </c>
      <c r="Z37" s="12" t="s">
        <v>40</v>
      </c>
      <c r="AA37" s="7" t="s">
        <v>41</v>
      </c>
      <c r="AB37" s="7" t="s">
        <v>40</v>
      </c>
      <c r="AC37" s="15" t="s">
        <v>41</v>
      </c>
      <c r="AD37" t="s">
        <v>40</v>
      </c>
      <c r="AE37" t="s">
        <v>41</v>
      </c>
      <c r="AF37" t="s">
        <v>40</v>
      </c>
      <c r="AG37" t="s">
        <v>41</v>
      </c>
      <c r="AH37" s="12" t="s">
        <v>40</v>
      </c>
      <c r="AI37" s="7" t="s">
        <v>41</v>
      </c>
      <c r="AJ37" s="7" t="s">
        <v>40</v>
      </c>
      <c r="AK37" s="15" t="s">
        <v>41</v>
      </c>
      <c r="AL37" t="s">
        <v>40</v>
      </c>
      <c r="AM37" t="s">
        <v>41</v>
      </c>
      <c r="AN37" t="s">
        <v>40</v>
      </c>
      <c r="AO37" t="s">
        <v>41</v>
      </c>
      <c r="AP37" s="12" t="s">
        <v>40</v>
      </c>
      <c r="AQ37" s="7" t="s">
        <v>41</v>
      </c>
      <c r="AR37" s="7" t="s">
        <v>40</v>
      </c>
      <c r="AS37" s="15" t="s">
        <v>41</v>
      </c>
      <c r="AT37" t="s">
        <v>40</v>
      </c>
      <c r="AU37" t="s">
        <v>41</v>
      </c>
      <c r="AV37" t="s">
        <v>40</v>
      </c>
      <c r="AW37" t="s">
        <v>41</v>
      </c>
      <c r="AX37" s="12" t="s">
        <v>40</v>
      </c>
      <c r="AY37" s="7" t="s">
        <v>41</v>
      </c>
      <c r="AZ37" s="7" t="s">
        <v>40</v>
      </c>
      <c r="BA37" s="15" t="s">
        <v>41</v>
      </c>
      <c r="BB37" t="s">
        <v>40</v>
      </c>
      <c r="BC37" t="s">
        <v>41</v>
      </c>
      <c r="BD37" t="s">
        <v>40</v>
      </c>
      <c r="BE37" t="s">
        <v>41</v>
      </c>
    </row>
    <row r="38" spans="1:57" x14ac:dyDescent="0.35">
      <c r="A38" s="8" t="s">
        <v>43</v>
      </c>
      <c r="B38" s="12" t="str">
        <f>CONCATENATE(TEXT(C27,"00,00"),"(",TEXT(C28,"0,00"),")")</f>
        <v>160,41(53,87)</v>
      </c>
      <c r="C38" s="7" t="str">
        <f>CONCATENATE(TEXT(C29,"00,00"),"(",TEXT(C30,"0,00"),")")</f>
        <v>155,44(82,84)</v>
      </c>
      <c r="D38" s="7" t="str">
        <f>CONCATENATE(TEXT(B27,"00,00"),"(",TEXT(B28,"0,00"),")")</f>
        <v>24,75(0,74)</v>
      </c>
      <c r="E38" s="15" t="str">
        <f>CONCATENATE(TEXT(B29,"00,00"),"(",TEXT(B30,"0,00"),")")</f>
        <v>23,07(3,52)</v>
      </c>
      <c r="F38" t="str">
        <f>CONCATENATE(TEXT(G27,"00,00"),"(",TEXT(G28,"0,00"),")")</f>
        <v>308,17(79,95)</v>
      </c>
      <c r="G38" t="str">
        <f>CONCATENATE(TEXT(G29,"00,00"),"(",TEXT(G30,"0,00"),")")</f>
        <v>533,49(456,84)</v>
      </c>
      <c r="H38" t="str">
        <f>CONCATENATE(TEXT(F27,"00,00"),"(",TEXT(F28,"0,00"),")")</f>
        <v>25,89(4,60)</v>
      </c>
      <c r="I38" t="str">
        <f>CONCATENATE(TEXT(F29,"00,00"),"(",TEXT(F30,"0,00"),")")</f>
        <v>26,22(4,18)</v>
      </c>
      <c r="J38" s="12" t="str">
        <f>CONCATENATE(TEXT(K27,"00,00"),"(",TEXT(K28,"0,00"),")")</f>
        <v>207,73(59,18)</v>
      </c>
      <c r="K38" s="7" t="str">
        <f>CONCATENATE(TEXT(K29,"00,00"),"(",TEXT(K30,"0,00"),")")</f>
        <v>274,29(130,37)</v>
      </c>
      <c r="L38" s="7" t="str">
        <f>CONCATENATE(TEXT(J27,"00,00"),"(",TEXT(J28,"0,00"),")")</f>
        <v>25,40(2,60)</v>
      </c>
      <c r="M38" s="15" t="str">
        <f>CONCATENATE(TEXT(J29,"00,00"),"(",TEXT(J30,"0,00"),")")</f>
        <v>22,16(4,94)</v>
      </c>
      <c r="N38" t="str">
        <f>CONCATENATE(TEXT(O27,"00,00"),"(",TEXT(O28,"0,00"),")")</f>
        <v>179,97(45,95)</v>
      </c>
      <c r="O38" t="str">
        <f>CONCATENATE(TEXT(O29,"00,00"),"(",TEXT(O30,"0,00"),")")</f>
        <v>266,06(96,70)</v>
      </c>
      <c r="P38" t="str">
        <f>CONCATENATE(TEXT(N27,"00,00"),"(",TEXT(N28,"0,00"),")")</f>
        <v>24,25(1,48)</v>
      </c>
      <c r="Q38" t="str">
        <f>CONCATENATE(TEXT(N29,"00,00"),"(",TEXT(N30,"0,00"),")")</f>
        <v>22,62(3,83)</v>
      </c>
      <c r="R38" s="12" t="str">
        <f>CONCATENATE(TEXT(S27,"00,00"),"(",TEXT(S28,"0,00"),")")</f>
        <v>161,17(58,22)</v>
      </c>
      <c r="S38" s="7" t="str">
        <f>CONCATENATE(TEXT(S29,"00,00"),"(",TEXT(S30,"0,00"),")")</f>
        <v>201,03(92,54)</v>
      </c>
      <c r="T38" s="7" t="str">
        <f>CONCATENATE(TEXT(R27,"00,00"),"(",TEXT(R28,"0,00"),")")</f>
        <v>24,25(1,02)</v>
      </c>
      <c r="U38" s="15" t="str">
        <f>CONCATENATE(TEXT(R29,"00,00"),"(",TEXT(R30,"0,00"),")")</f>
        <v>22,16(3,42)</v>
      </c>
      <c r="V38" t="str">
        <f>CONCATENATE(TEXT(W27,"00,00"),"(",TEXT(W28,"0,00"),")")</f>
        <v>158,06(63,45)</v>
      </c>
      <c r="W38" t="str">
        <f>CONCATENATE(TEXT(W29,"00,00"),"(",TEXT(W30,"0,00"),")")</f>
        <v>176,27(90,63)</v>
      </c>
      <c r="X38" t="str">
        <f>CONCATENATE(TEXT(V27,"00,00"),"(",TEXT(V28,"0,00"),")")</f>
        <v>23,60(2,06)</v>
      </c>
      <c r="Y38" t="str">
        <f>CONCATENATE(TEXT(V29,"00,00"),"(",TEXT(V30,"0,00"),")")</f>
        <v>21,76(5,90)</v>
      </c>
      <c r="Z38" s="12" t="str">
        <f>CONCATENATE(TEXT(AA27,"00,00"),"(",TEXT(AA28,"0,00"),")")</f>
        <v>137,41(66,43)</v>
      </c>
      <c r="AA38" s="7" t="str">
        <f>CONCATENATE(TEXT(AA29,"00,00"),"(",TEXT(AA30,"0,00"),")")</f>
        <v>258,50(136,53)</v>
      </c>
      <c r="AB38" s="7" t="str">
        <f>CONCATENATE(TEXT(Z27,"00,00"),"(",TEXT(Z28,"0,00"),")")</f>
        <v>23,93(2,12)</v>
      </c>
      <c r="AC38" s="15" t="str">
        <f>CONCATENATE(TEXT(Z29,"00,00"),"(",TEXT(Z30,"0,00"),")")</f>
        <v>23,21(4,28)</v>
      </c>
      <c r="AD38" t="str">
        <f>CONCATENATE(TEXT(AE27,"00,00"),"(",TEXT(AE28,"0,00"),")")</f>
        <v>188,45(70,19)</v>
      </c>
      <c r="AE38" t="str">
        <f>CONCATENATE(TEXT(AE29,"00,00"),"(",TEXT(AE30,"0,00"),")")</f>
        <v>227,41(88,25)</v>
      </c>
      <c r="AF38" t="str">
        <f>CONCATENATE(TEXT(AD27,"00,00"),"(",TEXT(AD28,"0,00"),")")</f>
        <v>23,76(1,15)</v>
      </c>
      <c r="AG38" t="str">
        <f>CONCATENATE(TEXT(AD29,"00,00"),"(",TEXT(AD30,"0,00"),")")</f>
        <v>22,94(4,80)</v>
      </c>
      <c r="AH38" s="12" t="str">
        <f>CONCATENATE(TEXT(AI27,"00,00"),"(",TEXT(AI28,"0,00"),")")</f>
        <v>195,55(41,52)</v>
      </c>
      <c r="AI38" s="7" t="str">
        <f>CONCATENATE(TEXT(AI29,"00,00"),"(",TEXT(AI30,"0,00"),")")</f>
        <v>228,98(200,02)</v>
      </c>
      <c r="AJ38" s="7" t="str">
        <f>CONCATENATE(TEXT(AH27,"00,00"),"(",TEXT(AH28,"0,00"),")")</f>
        <v>24,09(1,36)</v>
      </c>
      <c r="AK38" s="15" t="str">
        <f>CONCATENATE(TEXT(AH29,"00,00"),"(",TEXT(AH30,"0,00"),")")</f>
        <v>22,22(3,73)</v>
      </c>
      <c r="AL38" t="str">
        <f>CONCATENATE(TEXT(AM27,"00,00"),"(",TEXT(AM28,"0,00"),")")</f>
        <v>148,12(67,56)</v>
      </c>
      <c r="AM38" t="str">
        <f>CONCATENATE(TEXT(AM29,"00,00"),"(",TEXT(AM30,"0,00"),")")</f>
        <v>186,46(95,40)</v>
      </c>
      <c r="AN38" t="str">
        <f>CONCATENATE(TEXT(AL27,"00,00"),"(",TEXT(AL28,"0,00"),")")</f>
        <v>24,42(1,80)</v>
      </c>
      <c r="AO38" t="str">
        <f>CONCATENATE(TEXT(AL29,"00,00"),"(",TEXT(AL30,"0,00"),")")</f>
        <v>21,44(5,90)</v>
      </c>
      <c r="AP38" s="12" t="str">
        <f>CONCATENATE(TEXT(AQ27,"00,00"),"(",TEXT(AQ28,"0,00"),")")</f>
        <v>186,06(56,03)</v>
      </c>
      <c r="AQ38" s="7" t="str">
        <f>CONCATENATE(TEXT(AQ29,"00,00"),"(",TEXT(AQ30,"0,00"),")")</f>
        <v>186,20(73,51)</v>
      </c>
      <c r="AR38" s="7" t="str">
        <f>CONCATENATE(TEXT(AP27,"00,00"),"(",TEXT(AP28,"0,00"),")")</f>
        <v>24,42(0,74)</v>
      </c>
      <c r="AS38" s="15" t="str">
        <f>CONCATENATE(TEXT(AP29,"00,00"),"(",TEXT(AP30,"0,00"),")")</f>
        <v>22,03(3,95)</v>
      </c>
      <c r="AT38" t="str">
        <f>CONCATENATE(TEXT(AU27,"00,00"),"(",TEXT(AU28,"0,00"),")")</f>
        <v>169,01(45,16)</v>
      </c>
      <c r="AU38" t="str">
        <f>CONCATENATE(TEXT(AU29,"00,00"),"(",TEXT(AU30,"0,00"),")")</f>
        <v>175,22(71,61)</v>
      </c>
      <c r="AV38" t="str">
        <f>CONCATENATE(TEXT(AT27,"00,00"),"(",TEXT(AT28,"0,00"),")")</f>
        <v>24,25(1,48)</v>
      </c>
      <c r="AW38" t="str">
        <f>CONCATENATE(TEXT(AT29,"00,00"),"(",TEXT(AT30,"0,00"),")")</f>
        <v>21,76(4,89)</v>
      </c>
      <c r="AX38" s="12" t="str">
        <f>CONCATENATE(TEXT(AY27,"00,00"),"(",TEXT(AY28,"0,00"),")")</f>
        <v>139,34(62,06)</v>
      </c>
      <c r="AY38" s="7" t="str">
        <f>CONCATENATE(TEXT(AY29,"00,00"),"(",TEXT(AY30,"0,00"),")")</f>
        <v>176,39(73,96)</v>
      </c>
      <c r="AZ38" s="7" t="str">
        <f>CONCATENATE(TEXT(AX27,"00,00"),"(",TEXT(AX28,"0,00"),")")</f>
        <v>24,09(1,73)</v>
      </c>
      <c r="BA38" s="15" t="str">
        <f>CONCATENATE(TEXT(AX29,"00,00"),"(",TEXT(AX30,"0,00"),")")</f>
        <v>23,21(3,71)</v>
      </c>
      <c r="BB38" t="str">
        <f>CONCATENATE(TEXT(BC27,"00,00"),"(",TEXT(BC28,"0,00"),")")</f>
        <v>159,17(64,36)</v>
      </c>
      <c r="BC38" t="str">
        <f>CONCATENATE(TEXT(BC29,"00,00"),"(",TEXT(BC30,"0,00"),")")</f>
        <v>199,50(79,04)</v>
      </c>
      <c r="BD38" t="str">
        <f>CONCATENATE(TEXT(BB27,"00,00"),"(",TEXT(BB28,"0,00"),")")</f>
        <v>23,76(1,15)</v>
      </c>
      <c r="BE38" t="str">
        <f>CONCATENATE(TEXT(BB29,"00,00"),"(",TEXT(BB30,"0,00"),")")</f>
        <v>23,01(3,77)</v>
      </c>
    </row>
    <row r="39" spans="1:57" x14ac:dyDescent="0.35">
      <c r="A39" s="8" t="s">
        <v>44</v>
      </c>
      <c r="B39" s="21" t="str">
        <f>CONCATENATE(TEXT(E27,"00,00"),"(",TEXT(E28,"0,00"),")")</f>
        <v>469,09(134,02)</v>
      </c>
      <c r="C39" s="22" t="str">
        <f>CONCATENATE(TEXT(E29,"00,00"),"(",TEXT(E30,"0,00"),")")</f>
        <v>448,30(199,04)</v>
      </c>
      <c r="D39" s="22" t="str">
        <f>CONCATENATE(TEXT(D27,"00,00"),"(",TEXT(D28,"0,00"),")")</f>
        <v>42,77(2,13)</v>
      </c>
      <c r="E39" s="23" t="str">
        <f>CONCATENATE(TEXT(D29,"00,00"),"(",TEXT(D30,"0,00"),")")</f>
        <v>42,02(3,40)</v>
      </c>
      <c r="F39" t="str">
        <f>CONCATENATE(TEXT(I27,"00,00"),"(",TEXT(I28,"0,00"),")")</f>
        <v>986,50(196,80)</v>
      </c>
      <c r="G39" t="str">
        <f>CONCATENATE(TEXT(I29,"00,00"),"(",TEXT(I30,"0,00"),")")</f>
        <v>1336,15(757,21)</v>
      </c>
      <c r="H39" t="str">
        <f>CONCATENATE(TEXT(H27,"00,00"),"(",TEXT(H28,"0,00"),")")</f>
        <v>49,00(0,40)</v>
      </c>
      <c r="I39" t="str">
        <f>CONCATENATE(TEXT(H29,"00,00"),"(",TEXT(H30,"0,00"),")")</f>
        <v>44,05(7,85)</v>
      </c>
      <c r="J39" s="21" t="str">
        <f>CONCATENATE(TEXT(M27,"00,00"),"(",TEXT(M28,"0,00"),")")</f>
        <v>612,22(139,13)</v>
      </c>
      <c r="K39" s="22" t="str">
        <f>CONCATENATE(TEXT(M29,"00,00"),"(",TEXT(M30,"0,00"),")")</f>
        <v>780,36(264,38)</v>
      </c>
      <c r="L39" s="22" t="str">
        <f>CONCATENATE(TEXT(L27,"00,00"),"(",TEXT(L28,"0,00"),")")</f>
        <v>45,56(1,72)</v>
      </c>
      <c r="M39" s="23" t="str">
        <f>CONCATENATE(TEXT(L29,"00,00"),"(",TEXT(L30,"0,00"),")")</f>
        <v>42,74(3,86)</v>
      </c>
      <c r="N39" t="str">
        <f>CONCATENATE(TEXT(Q27,"00,00"),"(",TEXT(Q28,"0,00"),")")</f>
        <v>517,28(101,32)</v>
      </c>
      <c r="O39" t="str">
        <f>CONCATENATE(TEXT(Q29,"00,00"),"(",TEXT(Q30,"0,00"),")")</f>
        <v>660,74(242,30)</v>
      </c>
      <c r="P39" t="str">
        <f>CONCATENATE(TEXT(P27,"00,00"),"(",TEXT(P28,"0,00"),")")</f>
        <v>41,79(2,55)</v>
      </c>
      <c r="Q39" t="str">
        <f>CONCATENATE(TEXT(P29,"00,00"),"(",TEXT(P30,"0,00"),")")</f>
        <v>41,56(4,31)</v>
      </c>
      <c r="R39" s="21" t="str">
        <f>CONCATENATE(TEXT(U27,"00,00"),"(",TEXT(U28,"0,00"),")")</f>
        <v>464,08(150,25)</v>
      </c>
      <c r="S39" s="22" t="str">
        <f>CONCATENATE(TEXT(U29,"00,00"),"(",TEXT(U30,"0,00"),")")</f>
        <v>530,63(199,18)</v>
      </c>
      <c r="T39" s="22" t="str">
        <f>CONCATENATE(TEXT(T27,"00,00"),"(",TEXT(T28,"0,00"),")")</f>
        <v>42,77(2,13)</v>
      </c>
      <c r="U39" s="23" t="str">
        <f>CONCATENATE(TEXT(T29,"00,00"),"(",TEXT(T30,"0,00"),")")</f>
        <v>43,13(2,65)</v>
      </c>
      <c r="V39" t="str">
        <f>CONCATENATE(TEXT(Y27,"00,00"),"(",TEXT(Y28,"0,00"),")")</f>
        <v>458,38(131,61)</v>
      </c>
      <c r="W39" t="str">
        <f>CONCATENATE(TEXT(Y29,"00,00"),"(",TEXT(Y30,"0,00"),")")</f>
        <v>478,24(167,64)</v>
      </c>
      <c r="X39" t="str">
        <f>CONCATENATE(TEXT(X27,"00,00"),"(",TEXT(X28,"0,00"),")")</f>
        <v>42,45(2,28)</v>
      </c>
      <c r="Y39" t="str">
        <f>CONCATENATE(TEXT(X29,"00,00"),"(",TEXT(X30,"0,00"),")")</f>
        <v>41,95(4,10)</v>
      </c>
      <c r="Z39" s="21" t="str">
        <f>CONCATENATE(TEXT(AC27,"00,00"),"(",TEXT(AC28,"0,00"),")")</f>
        <v>411,36(174,57)</v>
      </c>
      <c r="AA39" s="22" t="str">
        <f>CONCATENATE(TEXT(AC29,"00,00"),"(",TEXT(AC30,"0,00"),")")</f>
        <v>596,14(249,49)</v>
      </c>
      <c r="AB39" s="22" t="str">
        <f>CONCATENATE(TEXT(AB27,"00,00"),"(",TEXT(AB28,"0,00"),")")</f>
        <v>40,97(3,66)</v>
      </c>
      <c r="AC39" s="23" t="str">
        <f>CONCATENATE(TEXT(AB29,"00,00"),"(",TEXT(AB30,"0,00"),")")</f>
        <v>42,02(3,25)</v>
      </c>
      <c r="AD39" t="str">
        <f>CONCATENATE(TEXT(AG27,"00,00"),"(",TEXT(AG28,"0,00"),")")</f>
        <v>524,81(137,57)</v>
      </c>
      <c r="AE39" t="str">
        <f>CONCATENATE(TEXT(AG29,"00,00"),"(",TEXT(AG30,"0,00"),")")</f>
        <v>594,56(161,51)</v>
      </c>
      <c r="AF39" t="str">
        <f>CONCATENATE(TEXT(AF27,"00,00"),"(",TEXT(AF28,"0,00"),")")</f>
        <v>42,94(1,72)</v>
      </c>
      <c r="AG39" t="str">
        <f>CONCATENATE(TEXT(AF29,"00,00"),"(",TEXT(AF30,"0,00"),")")</f>
        <v>42,22(5,56)</v>
      </c>
      <c r="AH39" s="21" t="str">
        <f>CONCATENATE(TEXT(AK27,"00,00"),"(",TEXT(AK28,"0,00"),")")</f>
        <v>583,38(83,32)</v>
      </c>
      <c r="AI39" s="22" t="str">
        <f>CONCATENATE(TEXT(AK29,"00,00"),"(",TEXT(AK30,"0,00"),")")</f>
        <v>613,89(341,15)</v>
      </c>
      <c r="AJ39" s="22" t="str">
        <f>CONCATENATE(TEXT(AJ27,"00,00"),"(",TEXT(AJ28,"0,00"),")")</f>
        <v>43,10(1,80)</v>
      </c>
      <c r="AK39" s="23" t="str">
        <f>CONCATENATE(TEXT(AJ29,"00,00"),"(",TEXT(AJ30,"0,00"),")")</f>
        <v>42,41(3,40)</v>
      </c>
      <c r="AL39" t="str">
        <f>CONCATENATE(TEXT(AO27,"00,00"),"(",TEXT(AO28,"0,00"),")")</f>
        <v>425,81(161,75)</v>
      </c>
      <c r="AM39" t="str">
        <f>CONCATENATE(TEXT(AO29,"00,00"),"(",TEXT(AO30,"0,00"),")")</f>
        <v>493,95(177,68)</v>
      </c>
      <c r="AN39" t="str">
        <f>CONCATENATE(TEXT(AN27,"00,00"),"(",TEXT(AN28,"0,00"),")")</f>
        <v>41,63(3,15)</v>
      </c>
      <c r="AO39" t="str">
        <f>CONCATENATE(TEXT(AN29,"00,00"),"(",TEXT(AN30,"0,00"),")")</f>
        <v>39,72(5,17)</v>
      </c>
      <c r="AP39" s="21" t="str">
        <f>CONCATENATE(TEXT(AS27,"00,00"),"(",TEXT(AS28,"0,00"),")")</f>
        <v>542,37(115,97)</v>
      </c>
      <c r="AQ39" s="22" t="str">
        <f>CONCATENATE(TEXT(AS29,"00,00"),"(",TEXT(AS30,"0,00"),")")</f>
        <v>531,38(181,87)</v>
      </c>
      <c r="AR39" s="22" t="str">
        <f>CONCATENATE(TEXT(AR27,"00,00"),"(",TEXT(AR28,"0,00"),")")</f>
        <v>42,94(1,61)</v>
      </c>
      <c r="AS39" s="23" t="str">
        <f>CONCATENATE(TEXT(AR29,"00,00"),"(",TEXT(AR30,"0,00"),")")</f>
        <v>40,31(6,74)</v>
      </c>
      <c r="AT39" t="str">
        <f>CONCATENATE(TEXT(AW27,"00,00"),"(",TEXT(AW28,"0,00"),")")</f>
        <v>494,17(109,44)</v>
      </c>
      <c r="AU39" t="str">
        <f>CONCATENATE(TEXT(AW29,"00,00"),"(",TEXT(AW30,"0,00"),")")</f>
        <v>503,73(180,31)</v>
      </c>
      <c r="AV39" t="str">
        <f>CONCATENATE(TEXT(AV27,"00,00"),"(",TEXT(AV28,"0,00"),")")</f>
        <v>42,77(2,13)</v>
      </c>
      <c r="AW39" t="str">
        <f>CONCATENATE(TEXT(AV29,"00,00"),"(",TEXT(AV30,"0,00"),")")</f>
        <v>40,90(4,53)</v>
      </c>
      <c r="AX39" s="21" t="str">
        <f>CONCATENATE(TEXT(BA27,"00,00"),"(",TEXT(BA28,"0,00"),")")</f>
        <v>409,97(160,61)</v>
      </c>
      <c r="AY39" s="22" t="str">
        <f>CONCATENATE(TEXT(BA29,"00,00"),"(",TEXT(BA30,"0,00"),")")</f>
        <v>467,64(171,50)</v>
      </c>
      <c r="AZ39" s="22" t="str">
        <f>CONCATENATE(TEXT(AZ27,"00,00"),"(",TEXT(AZ28,"0,00"),")")</f>
        <v>41,46(3,20)</v>
      </c>
      <c r="BA39" s="23" t="str">
        <f>CONCATENATE(TEXT(AZ29,"00,00"),"(",TEXT(AZ30,"0,00"),")")</f>
        <v>42,02(3,61)</v>
      </c>
      <c r="BB39" t="str">
        <f>CONCATENATE(TEXT(BE27,"00,00"),"(",TEXT(BE28,"0,00"),")")</f>
        <v>454,31(152,16)</v>
      </c>
      <c r="BC39" t="str">
        <f>CONCATENATE(TEXT(BE29,"00,00"),"(",TEXT(BE30,"0,00"),")")</f>
        <v>510,18(178,36)</v>
      </c>
      <c r="BD39" t="str">
        <f>CONCATENATE(TEXT(BD27,"00,00"),"(",TEXT(BD28,"0,00"),")")</f>
        <v>42,94(1,93)</v>
      </c>
      <c r="BE39" t="str">
        <f>CONCATENATE(TEXT(BD29,"00,00"),"(",TEXT(BD30,"0,00"),")")</f>
        <v>41,49(5,40)</v>
      </c>
    </row>
    <row r="40" spans="1:57" x14ac:dyDescent="0.35">
      <c r="A40" s="9"/>
    </row>
    <row r="41" spans="1:57" x14ac:dyDescent="0.35">
      <c r="A41" s="9"/>
    </row>
    <row r="42" spans="1:57" x14ac:dyDescent="0.35">
      <c r="A42" s="9"/>
    </row>
    <row r="43" spans="1:57" x14ac:dyDescent="0.35">
      <c r="A43" s="9"/>
    </row>
    <row r="44" spans="1:57" x14ac:dyDescent="0.35">
      <c r="A44" s="9"/>
    </row>
    <row r="45" spans="1:57" x14ac:dyDescent="0.35">
      <c r="A45" s="9"/>
    </row>
    <row r="46" spans="1:57" x14ac:dyDescent="0.35">
      <c r="A46" s="9"/>
    </row>
    <row r="47" spans="1:57" x14ac:dyDescent="0.35">
      <c r="A47" s="9"/>
    </row>
    <row r="48" spans="1:57" x14ac:dyDescent="0.35">
      <c r="A48" s="9"/>
    </row>
    <row r="49" spans="1:1" x14ac:dyDescent="0.35">
      <c r="A49" s="9"/>
    </row>
    <row r="50" spans="1:1" x14ac:dyDescent="0.35">
      <c r="A50" s="9"/>
    </row>
    <row r="51" spans="1:1" x14ac:dyDescent="0.35">
      <c r="A51" s="9"/>
    </row>
    <row r="52" spans="1:1" x14ac:dyDescent="0.35">
      <c r="A52" s="7"/>
    </row>
    <row r="53" spans="1:1" x14ac:dyDescent="0.35">
      <c r="A53" s="7"/>
    </row>
  </sheetData>
  <mergeCells count="42">
    <mergeCell ref="V1:Y1"/>
    <mergeCell ref="B1:E1"/>
    <mergeCell ref="F1:I1"/>
    <mergeCell ref="J1:M1"/>
    <mergeCell ref="N1:Q1"/>
    <mergeCell ref="R1:U1"/>
    <mergeCell ref="AX1:BA1"/>
    <mergeCell ref="BB1:BE1"/>
    <mergeCell ref="B36:C36"/>
    <mergeCell ref="D36:E36"/>
    <mergeCell ref="F36:G36"/>
    <mergeCell ref="H36:I36"/>
    <mergeCell ref="J36:K36"/>
    <mergeCell ref="L36:M36"/>
    <mergeCell ref="N36:O36"/>
    <mergeCell ref="P36:Q36"/>
    <mergeCell ref="Z1:AC1"/>
    <mergeCell ref="AD1:AG1"/>
    <mergeCell ref="AH1:AK1"/>
    <mergeCell ref="AL1:AO1"/>
    <mergeCell ref="AP1:AS1"/>
    <mergeCell ref="AT1:AW1"/>
    <mergeCell ref="AN36:AO36"/>
    <mergeCell ref="R36:S36"/>
    <mergeCell ref="T36:U36"/>
    <mergeCell ref="V36:W36"/>
    <mergeCell ref="X36:Y36"/>
    <mergeCell ref="Z36:AA36"/>
    <mergeCell ref="AB36:AC36"/>
    <mergeCell ref="AD36:AE36"/>
    <mergeCell ref="AF36:AG36"/>
    <mergeCell ref="AH36:AI36"/>
    <mergeCell ref="AJ36:AK36"/>
    <mergeCell ref="AL36:AM36"/>
    <mergeCell ref="BB36:BC36"/>
    <mergeCell ref="BD36:BE36"/>
    <mergeCell ref="AP36:AQ36"/>
    <mergeCell ref="AR36:AS36"/>
    <mergeCell ref="AT36:AU36"/>
    <mergeCell ref="AV36:AW36"/>
    <mergeCell ref="AX36:AY36"/>
    <mergeCell ref="AZ36:BA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9"/>
  <sheetViews>
    <sheetView tabSelected="1" workbookViewId="0">
      <selection activeCell="D20" sqref="D20"/>
    </sheetView>
  </sheetViews>
  <sheetFormatPr baseColWidth="10" defaultRowHeight="15.5" x14ac:dyDescent="0.35"/>
  <sheetData>
    <row r="1" spans="1:15" x14ac:dyDescent="0.35">
      <c r="A1" t="s">
        <v>57</v>
      </c>
      <c r="B1" t="s">
        <v>47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s="6" t="s">
        <v>0</v>
      </c>
      <c r="I1" t="s">
        <v>1</v>
      </c>
      <c r="J1" t="s">
        <v>2</v>
      </c>
      <c r="K1" t="s">
        <v>3</v>
      </c>
      <c r="L1" s="24" t="s">
        <v>51</v>
      </c>
      <c r="M1" s="25" t="s">
        <v>52</v>
      </c>
      <c r="N1" s="24" t="s">
        <v>53</v>
      </c>
      <c r="O1" s="25" t="s">
        <v>54</v>
      </c>
    </row>
    <row r="2" spans="1:15" x14ac:dyDescent="0.35">
      <c r="A2" t="s">
        <v>4</v>
      </c>
      <c r="B2" s="12">
        <v>23.598820058997099</v>
      </c>
      <c r="C2">
        <v>27.5319567354966</v>
      </c>
      <c r="D2" s="12">
        <v>23.598820058997099</v>
      </c>
      <c r="E2">
        <v>25.565388397246799</v>
      </c>
      <c r="F2" s="12">
        <v>22.615535889872199</v>
      </c>
      <c r="G2">
        <v>21.632251720747302</v>
      </c>
      <c r="H2" s="12">
        <v>22.615535889872199</v>
      </c>
      <c r="I2">
        <v>24.582104228121899</v>
      </c>
      <c r="J2" s="12">
        <v>21.632251720747302</v>
      </c>
      <c r="K2">
        <v>21.632251720747302</v>
      </c>
      <c r="L2" s="12">
        <v>23.598820058997099</v>
      </c>
      <c r="M2">
        <v>21.632251720747302</v>
      </c>
      <c r="N2" s="12">
        <v>22.615535889872199</v>
      </c>
      <c r="O2">
        <v>23.598820058997099</v>
      </c>
    </row>
    <row r="3" spans="1:15" x14ac:dyDescent="0.35">
      <c r="A3" t="s">
        <v>5</v>
      </c>
      <c r="B3" s="12">
        <v>24.582104228121899</v>
      </c>
      <c r="C3">
        <v>27.5319567354966</v>
      </c>
      <c r="D3" s="12">
        <v>26.5486725663717</v>
      </c>
      <c r="E3">
        <v>21.632251720747302</v>
      </c>
      <c r="F3" s="12">
        <v>24.582104228121899</v>
      </c>
      <c r="G3">
        <v>24.582104228121899</v>
      </c>
      <c r="H3" s="12">
        <v>20.648967551622402</v>
      </c>
      <c r="I3">
        <v>21.632251720747302</v>
      </c>
      <c r="J3" s="12">
        <v>25.565388397246799</v>
      </c>
      <c r="K3">
        <v>23.598820058997099</v>
      </c>
      <c r="L3" s="12">
        <v>25.565388397246799</v>
      </c>
      <c r="M3">
        <v>24.582104228121899</v>
      </c>
      <c r="N3" s="12">
        <v>21.632251720747302</v>
      </c>
      <c r="O3">
        <v>21.632251720747302</v>
      </c>
    </row>
    <row r="4" spans="1:15" x14ac:dyDescent="0.35">
      <c r="A4" t="s">
        <v>6</v>
      </c>
      <c r="B4" s="12">
        <v>25.565388397246799</v>
      </c>
      <c r="C4">
        <v>29.498525073746297</v>
      </c>
      <c r="D4" s="12">
        <v>26.5486725663717</v>
      </c>
      <c r="E4">
        <v>23.598820058997099</v>
      </c>
      <c r="F4" s="12">
        <v>25.565388397246799</v>
      </c>
      <c r="G4">
        <v>25.565388397246799</v>
      </c>
      <c r="H4" s="12">
        <v>24.582104228121899</v>
      </c>
      <c r="I4">
        <v>23.598820058997099</v>
      </c>
      <c r="J4" s="12">
        <v>24.582104228121899</v>
      </c>
      <c r="K4">
        <v>26.5486725663717</v>
      </c>
      <c r="L4" s="12">
        <v>24.582104228121899</v>
      </c>
      <c r="M4">
        <v>25.565388397246799</v>
      </c>
      <c r="N4" s="12">
        <v>25.565388397246799</v>
      </c>
      <c r="O4">
        <v>24.582104228121899</v>
      </c>
    </row>
    <row r="5" spans="1:15" x14ac:dyDescent="0.35">
      <c r="A5" t="s">
        <v>7</v>
      </c>
      <c r="B5" s="12">
        <v>24.582104228121899</v>
      </c>
      <c r="C5">
        <v>27.5319567354966</v>
      </c>
      <c r="D5" s="12">
        <v>23.598820058997099</v>
      </c>
      <c r="E5">
        <v>24.582104228121899</v>
      </c>
      <c r="F5" s="12">
        <v>24.582104228121899</v>
      </c>
      <c r="G5">
        <v>23.598820058997099</v>
      </c>
      <c r="H5" s="12">
        <v>23.598820058997099</v>
      </c>
      <c r="I5">
        <v>23.598820058997099</v>
      </c>
      <c r="J5" s="12">
        <v>24.582104228121899</v>
      </c>
      <c r="K5">
        <v>23.598820058997099</v>
      </c>
      <c r="L5" s="12">
        <v>24.582104228121899</v>
      </c>
      <c r="M5">
        <v>24.582104228121899</v>
      </c>
      <c r="N5" s="12">
        <v>23.598820058997099</v>
      </c>
      <c r="O5">
        <v>23.598820058997099</v>
      </c>
    </row>
    <row r="6" spans="1:15" x14ac:dyDescent="0.35">
      <c r="A6" t="s">
        <v>8</v>
      </c>
      <c r="B6" s="12">
        <v>24.582104228121899</v>
      </c>
      <c r="C6">
        <v>16.715830875122897</v>
      </c>
      <c r="D6" s="12">
        <v>29.498525073746297</v>
      </c>
      <c r="E6">
        <v>24.582104228121899</v>
      </c>
      <c r="F6" s="12">
        <v>23.598820058997099</v>
      </c>
      <c r="G6">
        <v>20.648967551622402</v>
      </c>
      <c r="H6" s="12">
        <v>25.565388397246799</v>
      </c>
      <c r="I6">
        <v>24.582104228121899</v>
      </c>
      <c r="J6" s="12">
        <v>23.598820058997099</v>
      </c>
      <c r="K6">
        <v>25.565388397246799</v>
      </c>
      <c r="L6" s="12">
        <v>23.598820058997099</v>
      </c>
      <c r="M6">
        <v>23.598820058997099</v>
      </c>
      <c r="N6" s="12">
        <v>25.565388397246799</v>
      </c>
      <c r="O6">
        <v>24.582104228121899</v>
      </c>
    </row>
    <row r="7" spans="1:15" x14ac:dyDescent="0.35">
      <c r="A7" t="s">
        <v>9</v>
      </c>
      <c r="B7" s="12">
        <v>25.565388397246799</v>
      </c>
      <c r="C7">
        <v>26.5486725663717</v>
      </c>
      <c r="D7" s="12">
        <v>22.615535889872199</v>
      </c>
      <c r="E7">
        <v>25.565388397246799</v>
      </c>
      <c r="F7" s="12">
        <v>24.582104228121899</v>
      </c>
      <c r="G7">
        <v>25.565388397246799</v>
      </c>
      <c r="H7" s="12">
        <v>26.5486725663717</v>
      </c>
      <c r="I7">
        <v>24.582104228121899</v>
      </c>
      <c r="J7" s="12">
        <v>24.582104228121899</v>
      </c>
      <c r="K7">
        <v>25.565388397246799</v>
      </c>
      <c r="L7" s="12">
        <v>24.582104228121899</v>
      </c>
      <c r="M7">
        <v>25.565388397246799</v>
      </c>
      <c r="N7" s="12">
        <v>25.565388397246799</v>
      </c>
      <c r="O7">
        <v>24.582104228121899</v>
      </c>
    </row>
    <row r="8" spans="1:15" x14ac:dyDescent="0.35">
      <c r="A8" t="s">
        <v>10</v>
      </c>
      <c r="B8" s="12">
        <v>24.582104228121899</v>
      </c>
      <c r="C8">
        <v>27.5319567354966</v>
      </c>
      <c r="D8" s="12">
        <v>24.582104228121899</v>
      </c>
      <c r="E8">
        <v>24.582104228121899</v>
      </c>
      <c r="F8" s="12">
        <v>21.632251720747302</v>
      </c>
      <c r="G8">
        <v>25.565388397246799</v>
      </c>
      <c r="H8" s="12">
        <v>20.648967551622402</v>
      </c>
      <c r="I8">
        <v>25.565388397246799</v>
      </c>
      <c r="J8" s="12">
        <v>24.582104228121899</v>
      </c>
      <c r="K8">
        <v>25.565388397246799</v>
      </c>
      <c r="L8" s="12">
        <v>24.582104228121899</v>
      </c>
      <c r="M8">
        <v>25.565388397246799</v>
      </c>
      <c r="N8" s="12">
        <v>24.582104228121899</v>
      </c>
      <c r="O8">
        <v>24.582104228121899</v>
      </c>
    </row>
    <row r="9" spans="1:15" x14ac:dyDescent="0.35">
      <c r="A9" t="s">
        <v>11</v>
      </c>
      <c r="B9" s="12">
        <v>24.582104228121899</v>
      </c>
      <c r="C9">
        <v>22.615535889872199</v>
      </c>
      <c r="D9" s="12">
        <v>22.615535889872199</v>
      </c>
      <c r="E9">
        <v>23.598820058997099</v>
      </c>
      <c r="F9" s="12">
        <v>27.5319567354966</v>
      </c>
      <c r="G9">
        <v>25.565388397246799</v>
      </c>
      <c r="H9" s="12">
        <v>24.582104228121899</v>
      </c>
      <c r="I9">
        <v>23.598820058997099</v>
      </c>
      <c r="J9" s="12">
        <v>24.582104228121899</v>
      </c>
      <c r="K9">
        <v>27.5319567354966</v>
      </c>
      <c r="L9" s="12">
        <v>24.582104228121899</v>
      </c>
      <c r="M9">
        <v>25.565388397246799</v>
      </c>
      <c r="N9" s="12">
        <v>24.582104228121899</v>
      </c>
      <c r="O9">
        <v>24.582104228121899</v>
      </c>
    </row>
    <row r="10" spans="1:15" x14ac:dyDescent="0.35">
      <c r="A10" t="s">
        <v>12</v>
      </c>
      <c r="B10" s="12">
        <v>15.732546705997999</v>
      </c>
      <c r="C10">
        <v>16.715830875122897</v>
      </c>
      <c r="D10" s="12">
        <v>8.8495575221238898</v>
      </c>
      <c r="E10">
        <v>13.7659783677483</v>
      </c>
      <c r="F10" s="12">
        <v>22.615535889872199</v>
      </c>
      <c r="G10">
        <v>8.8495575221238898</v>
      </c>
      <c r="H10" s="12">
        <v>30.481809242871201</v>
      </c>
      <c r="I10">
        <v>23.598820058997099</v>
      </c>
      <c r="J10" s="12">
        <v>16.715830875122897</v>
      </c>
      <c r="K10">
        <v>14.7492625368732</v>
      </c>
      <c r="L10" s="12">
        <v>16.715830875122897</v>
      </c>
      <c r="M10">
        <v>15.732546705997999</v>
      </c>
      <c r="N10" s="12">
        <v>23.598820058997099</v>
      </c>
      <c r="O10">
        <v>23.598820058997099</v>
      </c>
    </row>
    <row r="11" spans="1:15" x14ac:dyDescent="0.35">
      <c r="A11" t="s">
        <v>13</v>
      </c>
      <c r="B11" s="12">
        <v>20.648967551622402</v>
      </c>
      <c r="C11">
        <v>31.465093411996104</v>
      </c>
      <c r="D11" s="12">
        <v>15.732546705997999</v>
      </c>
      <c r="E11">
        <v>19.665683382497498</v>
      </c>
      <c r="F11" s="12">
        <v>16.715830875122897</v>
      </c>
      <c r="G11">
        <v>29.498525073746297</v>
      </c>
      <c r="H11" s="12">
        <v>28.5152409046214</v>
      </c>
      <c r="I11">
        <v>31.465093411996104</v>
      </c>
      <c r="J11" s="12">
        <v>15.732546705997999</v>
      </c>
      <c r="K11">
        <v>25.565388397246799</v>
      </c>
      <c r="L11" s="12">
        <v>11.799410029498501</v>
      </c>
      <c r="M11">
        <v>15.732546705997999</v>
      </c>
      <c r="N11" s="12">
        <v>28.5152409046214</v>
      </c>
      <c r="O11">
        <v>29.498525073746297</v>
      </c>
    </row>
    <row r="12" spans="1:15" x14ac:dyDescent="0.35">
      <c r="A12" t="s">
        <v>14</v>
      </c>
      <c r="B12" s="12">
        <v>28.5152409046214</v>
      </c>
      <c r="C12">
        <v>26.5486725663717</v>
      </c>
      <c r="D12" s="12">
        <v>19.665683382497498</v>
      </c>
      <c r="E12">
        <v>27.5319567354966</v>
      </c>
      <c r="F12" s="12">
        <v>21.632251720747302</v>
      </c>
      <c r="G12">
        <v>17.699115044247801</v>
      </c>
      <c r="H12" s="12">
        <v>16.715830875122897</v>
      </c>
      <c r="I12">
        <v>8.8495575221238898</v>
      </c>
      <c r="J12" s="12">
        <v>18.682399213372701</v>
      </c>
      <c r="K12">
        <v>10.816125860373599</v>
      </c>
      <c r="L12" s="12">
        <v>21.632251720747302</v>
      </c>
      <c r="M12">
        <v>19.665683382497498</v>
      </c>
      <c r="N12" s="12">
        <v>16.715830875122897</v>
      </c>
      <c r="O12">
        <v>15.732546705997999</v>
      </c>
    </row>
    <row r="13" spans="1:15" x14ac:dyDescent="0.35">
      <c r="A13" t="s">
        <v>15</v>
      </c>
      <c r="B13" s="12">
        <v>24.582104228121899</v>
      </c>
      <c r="C13">
        <v>19.665683382497498</v>
      </c>
      <c r="D13" s="12">
        <v>18.682399213372701</v>
      </c>
      <c r="E13">
        <v>23.598820058997099</v>
      </c>
      <c r="F13" s="12">
        <v>24.582104228121899</v>
      </c>
      <c r="G13">
        <v>24.582104228121899</v>
      </c>
      <c r="H13" s="12">
        <v>23.598820058997099</v>
      </c>
      <c r="I13">
        <v>23.598820058997099</v>
      </c>
      <c r="J13" s="12">
        <v>24.582104228121899</v>
      </c>
      <c r="K13">
        <v>24.582104228121899</v>
      </c>
      <c r="L13" s="12">
        <v>24.582104228121899</v>
      </c>
      <c r="M13">
        <v>24.582104228121899</v>
      </c>
      <c r="N13" s="12">
        <v>23.598820058997099</v>
      </c>
      <c r="O13">
        <v>23.598820058997099</v>
      </c>
    </row>
    <row r="14" spans="1:15" x14ac:dyDescent="0.35">
      <c r="A14" t="s">
        <v>16</v>
      </c>
      <c r="B14" s="12">
        <v>24.582104228121899</v>
      </c>
      <c r="C14">
        <v>28.5152409046214</v>
      </c>
      <c r="D14" s="12">
        <v>24.582104228121899</v>
      </c>
      <c r="E14">
        <v>23.598820058997099</v>
      </c>
      <c r="F14" s="12">
        <v>21.632251720747302</v>
      </c>
      <c r="G14">
        <v>26.5486725663717</v>
      </c>
      <c r="H14" s="12">
        <v>26.5486725663717</v>
      </c>
      <c r="I14">
        <v>21.632251720747302</v>
      </c>
      <c r="J14" s="12">
        <v>24.582104228121899</v>
      </c>
      <c r="K14">
        <v>24.582104228121899</v>
      </c>
      <c r="L14" s="12">
        <v>21.632251720747302</v>
      </c>
      <c r="M14">
        <v>24.582104228121899</v>
      </c>
      <c r="N14" s="12">
        <v>25.565388397246799</v>
      </c>
      <c r="O14">
        <v>22.615535889872199</v>
      </c>
    </row>
    <row r="15" spans="1:15" x14ac:dyDescent="0.35">
      <c r="A15" t="s">
        <v>17</v>
      </c>
      <c r="B15" s="12">
        <v>25.565388397246799</v>
      </c>
      <c r="C15">
        <v>25.565388397246799</v>
      </c>
      <c r="D15" s="12">
        <v>26.5486725663717</v>
      </c>
      <c r="E15">
        <v>26.5486725663717</v>
      </c>
      <c r="F15" s="12">
        <v>26.5486725663717</v>
      </c>
      <c r="G15">
        <v>24.582104228121899</v>
      </c>
      <c r="H15" s="12">
        <v>26.5486725663717</v>
      </c>
      <c r="I15">
        <v>25.565388397246799</v>
      </c>
      <c r="J15" s="12">
        <v>25.565388397246799</v>
      </c>
      <c r="K15">
        <v>26.5486725663717</v>
      </c>
      <c r="L15" s="12">
        <v>25.565388397246799</v>
      </c>
      <c r="M15">
        <v>25.565388397246799</v>
      </c>
      <c r="N15" s="12">
        <v>26.5486725663717</v>
      </c>
      <c r="O15">
        <v>26.5486725663717</v>
      </c>
    </row>
    <row r="16" spans="1:15" x14ac:dyDescent="0.35">
      <c r="A16" t="s">
        <v>18</v>
      </c>
      <c r="B16" s="12">
        <v>23.598820058997099</v>
      </c>
      <c r="C16">
        <v>24.582104228121899</v>
      </c>
      <c r="D16" s="12">
        <v>24.582104228121899</v>
      </c>
      <c r="E16">
        <v>23.598820058997099</v>
      </c>
      <c r="F16" s="12">
        <v>21.632251720747302</v>
      </c>
      <c r="G16">
        <v>22.615535889872199</v>
      </c>
      <c r="H16" s="12">
        <v>22.615535889872199</v>
      </c>
      <c r="I16">
        <v>24.582104228121899</v>
      </c>
      <c r="J16" s="12">
        <v>21.632251720747302</v>
      </c>
      <c r="K16">
        <v>23.598820058997099</v>
      </c>
      <c r="L16" s="12">
        <v>23.598820058997099</v>
      </c>
      <c r="M16">
        <v>22.615535889872199</v>
      </c>
      <c r="N16" s="12">
        <v>22.615535889872199</v>
      </c>
      <c r="O16">
        <v>23.598820058997099</v>
      </c>
    </row>
    <row r="17" spans="1:31" x14ac:dyDescent="0.35">
      <c r="A17" t="s">
        <v>19</v>
      </c>
      <c r="B17" s="12">
        <v>25.565388397246799</v>
      </c>
      <c r="C17">
        <v>25.565388397246799</v>
      </c>
      <c r="D17" s="12">
        <v>27.5319567354966</v>
      </c>
      <c r="E17">
        <v>25.565388397246799</v>
      </c>
      <c r="F17" s="12">
        <v>24.582104228121899</v>
      </c>
      <c r="G17">
        <v>24.582104228121899</v>
      </c>
      <c r="H17" s="12">
        <v>24.582104228121899</v>
      </c>
      <c r="I17">
        <v>24.582104228121899</v>
      </c>
      <c r="J17" s="12">
        <v>25.565388397246799</v>
      </c>
      <c r="K17">
        <v>26.5486725663717</v>
      </c>
      <c r="L17" s="12">
        <v>25.565388397246799</v>
      </c>
      <c r="M17">
        <v>25.565388397246799</v>
      </c>
      <c r="N17" s="12">
        <v>25.565388397246799</v>
      </c>
      <c r="O17">
        <v>24.582104228121899</v>
      </c>
    </row>
    <row r="18" spans="1:31" x14ac:dyDescent="0.35">
      <c r="A18" t="s">
        <v>20</v>
      </c>
      <c r="B18" s="12">
        <v>22.615535889872199</v>
      </c>
      <c r="C18">
        <v>29.498525073746297</v>
      </c>
      <c r="D18" s="12">
        <v>20.648967551622402</v>
      </c>
      <c r="E18">
        <v>23.598820058997099</v>
      </c>
      <c r="F18" s="12">
        <v>21.632251720747302</v>
      </c>
      <c r="G18">
        <v>21.632251720747302</v>
      </c>
      <c r="H18" s="12">
        <v>21.632251720747302</v>
      </c>
      <c r="I18">
        <v>23.598820058997099</v>
      </c>
      <c r="J18" s="12">
        <v>21.632251720747302</v>
      </c>
      <c r="K18">
        <v>22.615535889872199</v>
      </c>
      <c r="L18" s="12">
        <v>22.615535889872199</v>
      </c>
      <c r="M18">
        <v>22.615535889872199</v>
      </c>
      <c r="N18" s="12">
        <v>22.615535889872199</v>
      </c>
      <c r="O18">
        <v>23.598820058997099</v>
      </c>
    </row>
    <row r="19" spans="1:31" x14ac:dyDescent="0.35">
      <c r="A19" t="s">
        <v>21</v>
      </c>
      <c r="B19" s="12">
        <v>21.632251720747302</v>
      </c>
      <c r="C19">
        <v>29.498525073746297</v>
      </c>
      <c r="D19" s="12">
        <v>21.632251720747302</v>
      </c>
      <c r="E19">
        <v>19.665683382497498</v>
      </c>
      <c r="F19" s="12">
        <v>25.565388397246799</v>
      </c>
      <c r="G19">
        <v>21.632251720747302</v>
      </c>
      <c r="H19" s="12">
        <v>18.682399213372701</v>
      </c>
      <c r="I19">
        <v>23.598820058997099</v>
      </c>
      <c r="J19" s="12">
        <v>22.615535889872199</v>
      </c>
      <c r="K19">
        <v>21.632251720747302</v>
      </c>
      <c r="L19" s="12">
        <v>22.615535889872199</v>
      </c>
      <c r="M19">
        <v>22.615535889872199</v>
      </c>
      <c r="N19" s="12">
        <v>19.665683382497498</v>
      </c>
      <c r="O19">
        <v>19.665683382497498</v>
      </c>
    </row>
    <row r="20" spans="1:31" x14ac:dyDescent="0.35">
      <c r="A20" t="s">
        <v>22</v>
      </c>
      <c r="B20" s="12">
        <v>15.732546705997999</v>
      </c>
      <c r="C20">
        <v>30.481809242871201</v>
      </c>
      <c r="D20" s="12">
        <v>25.565388397246799</v>
      </c>
      <c r="E20">
        <v>15.732546705997999</v>
      </c>
      <c r="F20" s="12">
        <v>14.7492625368732</v>
      </c>
      <c r="G20">
        <v>8.8495575221238898</v>
      </c>
      <c r="H20" s="12">
        <v>14.7492625368732</v>
      </c>
      <c r="I20">
        <v>17.699115044247801</v>
      </c>
      <c r="J20" s="12">
        <v>15.732546705997999</v>
      </c>
      <c r="K20">
        <v>8.8495575221238898</v>
      </c>
      <c r="L20" s="12">
        <v>16.715830875122897</v>
      </c>
      <c r="M20">
        <v>8.8495575221238898</v>
      </c>
      <c r="N20" s="12">
        <v>14.7492625368732</v>
      </c>
      <c r="O20">
        <v>14.7492625368732</v>
      </c>
    </row>
    <row r="21" spans="1:31" x14ac:dyDescent="0.35">
      <c r="A21" t="s">
        <v>23</v>
      </c>
      <c r="B21" s="12">
        <v>25.565388397246799</v>
      </c>
      <c r="C21">
        <v>30.481809242871201</v>
      </c>
      <c r="D21" s="12">
        <v>26.5486725663717</v>
      </c>
      <c r="E21">
        <v>23.598820058997099</v>
      </c>
      <c r="F21" s="12">
        <v>19.665683382497498</v>
      </c>
      <c r="G21">
        <v>21.632251720747302</v>
      </c>
      <c r="H21" s="12">
        <v>25.565388397246799</v>
      </c>
      <c r="I21">
        <v>22.615535889872199</v>
      </c>
      <c r="J21" s="12">
        <v>25.565388397246799</v>
      </c>
      <c r="K21">
        <v>16.715830875122897</v>
      </c>
      <c r="L21" s="12">
        <v>23.598820058997099</v>
      </c>
      <c r="M21">
        <v>25.565388397246799</v>
      </c>
      <c r="N21" s="12">
        <v>26.5486725663717</v>
      </c>
      <c r="O21">
        <v>24.582104228121899</v>
      </c>
    </row>
    <row r="22" spans="1:31" ht="17" customHeight="1" x14ac:dyDescent="0.35">
      <c r="A22" t="s">
        <v>24</v>
      </c>
      <c r="B22" s="12">
        <v>22.615535889872199</v>
      </c>
      <c r="C22">
        <v>24.582104228121899</v>
      </c>
      <c r="D22" s="12">
        <v>24.582104228121899</v>
      </c>
      <c r="E22">
        <v>24.582104228121899</v>
      </c>
      <c r="F22" s="12">
        <v>21.632251720747302</v>
      </c>
      <c r="G22">
        <v>22.615535889872199</v>
      </c>
      <c r="H22" s="12">
        <v>22.615535889872199</v>
      </c>
      <c r="I22">
        <v>23.598820058997099</v>
      </c>
      <c r="J22" s="12">
        <v>25.565388397246799</v>
      </c>
      <c r="K22">
        <v>21.632251720747302</v>
      </c>
      <c r="L22" s="12">
        <v>24.582104228121899</v>
      </c>
      <c r="M22">
        <v>21.632251720747302</v>
      </c>
      <c r="N22" s="12">
        <v>22.615535889872199</v>
      </c>
      <c r="O22">
        <v>23.598820058997099</v>
      </c>
    </row>
    <row r="23" spans="1:31" ht="17" customHeight="1" x14ac:dyDescent="0.35">
      <c r="A23" s="30" t="s">
        <v>55</v>
      </c>
      <c r="B23" s="7">
        <f>AVERAGE(B2:B7)</f>
        <v>24.745984922976064</v>
      </c>
      <c r="C23" s="7">
        <f t="shared" ref="C23:O23" si="0">AVERAGE(C2:C7)</f>
        <v>25.89314978695511</v>
      </c>
      <c r="D23" s="7">
        <f t="shared" si="0"/>
        <v>25.401507702392681</v>
      </c>
      <c r="E23" s="7">
        <f t="shared" si="0"/>
        <v>24.254342838413631</v>
      </c>
      <c r="F23" s="7">
        <f t="shared" si="0"/>
        <v>24.254342838413631</v>
      </c>
      <c r="G23" s="7">
        <f t="shared" si="0"/>
        <v>23.598820058997049</v>
      </c>
      <c r="H23" s="7">
        <f t="shared" si="0"/>
        <v>23.926581448705349</v>
      </c>
      <c r="I23" s="7">
        <f t="shared" si="0"/>
        <v>23.762700753851195</v>
      </c>
      <c r="J23" s="7">
        <f t="shared" si="0"/>
        <v>24.090462143559478</v>
      </c>
      <c r="K23" s="7">
        <f t="shared" si="0"/>
        <v>24.418223533267803</v>
      </c>
      <c r="L23" s="7">
        <f t="shared" si="0"/>
        <v>24.418223533267778</v>
      </c>
      <c r="M23" s="7">
        <f t="shared" si="0"/>
        <v>24.254342838413631</v>
      </c>
      <c r="N23" s="7">
        <f t="shared" si="0"/>
        <v>24.090462143559503</v>
      </c>
      <c r="O23" s="7">
        <f t="shared" si="0"/>
        <v>23.762700753851195</v>
      </c>
    </row>
    <row r="24" spans="1:31" ht="19" customHeight="1" x14ac:dyDescent="0.35">
      <c r="A24" s="30" t="s">
        <v>56</v>
      </c>
      <c r="B24" s="7">
        <f>AVERAGE(B8:B22)</f>
        <v>23.074401835463775</v>
      </c>
      <c r="C24" s="7">
        <f t="shared" ref="C24:O24" si="1">AVERAGE(C8:C22)</f>
        <v>26.220911176663385</v>
      </c>
      <c r="D24" s="7">
        <f t="shared" si="1"/>
        <v>22.156669944280559</v>
      </c>
      <c r="E24" s="7">
        <f t="shared" si="1"/>
        <v>22.615535889872188</v>
      </c>
      <c r="F24" s="7">
        <f t="shared" si="1"/>
        <v>22.156669944280562</v>
      </c>
      <c r="G24" s="7">
        <f t="shared" si="1"/>
        <v>21.763356276630613</v>
      </c>
      <c r="H24" s="7">
        <f t="shared" si="1"/>
        <v>23.205506391347107</v>
      </c>
      <c r="I24" s="7">
        <f t="shared" si="1"/>
        <v>22.943297279580481</v>
      </c>
      <c r="J24" s="7">
        <f t="shared" si="1"/>
        <v>22.222222222222214</v>
      </c>
      <c r="K24" s="7">
        <f t="shared" si="1"/>
        <v>21.435594886922328</v>
      </c>
      <c r="L24" s="7">
        <f t="shared" si="1"/>
        <v>22.025565388397247</v>
      </c>
      <c r="M24" s="7">
        <f t="shared" si="1"/>
        <v>21.76335627663061</v>
      </c>
      <c r="N24" s="7">
        <f t="shared" si="1"/>
        <v>23.205506391347104</v>
      </c>
      <c r="O24" s="7">
        <f t="shared" si="1"/>
        <v>23.008849557522129</v>
      </c>
    </row>
    <row r="25" spans="1:31" ht="19" customHeight="1" thickBot="1" x14ac:dyDescent="0.4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</row>
    <row r="26" spans="1:31" x14ac:dyDescent="0.35">
      <c r="B26" t="s">
        <v>47</v>
      </c>
      <c r="C26" t="s">
        <v>26</v>
      </c>
      <c r="D26" t="s">
        <v>27</v>
      </c>
      <c r="E26" t="s">
        <v>28</v>
      </c>
      <c r="F26" t="s">
        <v>29</v>
      </c>
      <c r="G26" t="s">
        <v>30</v>
      </c>
      <c r="H26" s="6" t="s">
        <v>0</v>
      </c>
      <c r="I26" t="s">
        <v>1</v>
      </c>
      <c r="J26" t="s">
        <v>2</v>
      </c>
      <c r="K26" t="s">
        <v>3</v>
      </c>
      <c r="L26" s="24" t="s">
        <v>51</v>
      </c>
      <c r="M26" s="25" t="s">
        <v>52</v>
      </c>
      <c r="N26" s="24" t="s">
        <v>53</v>
      </c>
      <c r="O26" s="25" t="s">
        <v>54</v>
      </c>
    </row>
    <row r="27" spans="1:31" x14ac:dyDescent="0.35">
      <c r="A27" t="s">
        <v>4</v>
      </c>
      <c r="B27" s="14">
        <v>411.61703278688498</v>
      </c>
      <c r="C27" s="1">
        <v>1059</v>
      </c>
      <c r="D27" s="14">
        <v>624.5</v>
      </c>
      <c r="E27" s="1">
        <v>488.28249999999997</v>
      </c>
      <c r="F27" s="14">
        <v>429.12722222222203</v>
      </c>
      <c r="G27" s="1">
        <v>359.433333333333</v>
      </c>
      <c r="H27" s="14">
        <v>372.30224999999996</v>
      </c>
      <c r="I27" s="1">
        <v>504.65000000000003</v>
      </c>
      <c r="J27" s="14">
        <v>565.24374999999998</v>
      </c>
      <c r="K27" s="1">
        <v>304.521428571429</v>
      </c>
      <c r="L27" s="14">
        <v>506.22</v>
      </c>
      <c r="M27" s="1">
        <v>432.38333333333298</v>
      </c>
      <c r="N27" s="14">
        <v>336.13119999999998</v>
      </c>
      <c r="O27" s="1">
        <v>423.39733333333299</v>
      </c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</row>
    <row r="28" spans="1:31" x14ac:dyDescent="0.35">
      <c r="A28" t="s">
        <v>5</v>
      </c>
      <c r="B28" s="14">
        <v>390.767049180328</v>
      </c>
      <c r="C28" s="1">
        <v>742</v>
      </c>
      <c r="D28" s="14">
        <v>598.16666666666697</v>
      </c>
      <c r="E28" s="1">
        <v>476.27499999999998</v>
      </c>
      <c r="F28" s="14">
        <v>391.78333333333296</v>
      </c>
      <c r="G28" s="1">
        <v>403.95375000000001</v>
      </c>
      <c r="H28" s="14">
        <v>329.85</v>
      </c>
      <c r="I28" s="1">
        <v>404.96428571428601</v>
      </c>
      <c r="J28" s="14">
        <v>542.89374999999995</v>
      </c>
      <c r="K28" s="1">
        <v>444.17857142857099</v>
      </c>
      <c r="L28" s="14">
        <v>443.27133333333302</v>
      </c>
      <c r="M28" s="1">
        <v>446.41966666666701</v>
      </c>
      <c r="N28" s="14">
        <v>376.38</v>
      </c>
      <c r="O28" s="1">
        <v>359.97</v>
      </c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</row>
    <row r="29" spans="1:31" x14ac:dyDescent="0.35">
      <c r="A29" t="s">
        <v>6</v>
      </c>
      <c r="B29" s="14">
        <v>603.66557377049196</v>
      </c>
      <c r="C29" s="1">
        <v>1211</v>
      </c>
      <c r="D29" s="14">
        <v>656.68333333333294</v>
      </c>
      <c r="E29" s="1">
        <v>630</v>
      </c>
      <c r="F29" s="14">
        <v>630.14444444444507</v>
      </c>
      <c r="G29" s="1">
        <v>607.54166666666697</v>
      </c>
      <c r="H29" s="14">
        <v>615.4375</v>
      </c>
      <c r="I29" s="1">
        <v>617</v>
      </c>
      <c r="J29" s="14">
        <v>607.01874999999995</v>
      </c>
      <c r="K29" s="1">
        <v>632.642857142857</v>
      </c>
      <c r="L29" s="14">
        <v>611.643333333334</v>
      </c>
      <c r="M29" s="1">
        <v>612.93333333333294</v>
      </c>
      <c r="N29" s="14">
        <v>602.3966666666671</v>
      </c>
      <c r="O29" s="1">
        <v>602.40000000000009</v>
      </c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</row>
    <row r="30" spans="1:31" x14ac:dyDescent="0.35">
      <c r="A30" t="s">
        <v>7</v>
      </c>
      <c r="B30" s="14">
        <v>457.58114754098398</v>
      </c>
      <c r="C30" s="1">
        <v>854</v>
      </c>
      <c r="D30" s="14">
        <v>533.69999999999993</v>
      </c>
      <c r="E30" s="1">
        <v>517.52833333333297</v>
      </c>
      <c r="F30" s="14">
        <v>417.98666666666702</v>
      </c>
      <c r="G30" s="1">
        <v>461.38749999999999</v>
      </c>
      <c r="H30" s="14">
        <v>384.92624999999998</v>
      </c>
      <c r="I30" s="1">
        <v>468.23571428571398</v>
      </c>
      <c r="J30" s="14">
        <v>544.99062499999991</v>
      </c>
      <c r="K30" s="1">
        <v>501.15857142857203</v>
      </c>
      <c r="L30" s="14">
        <v>508.09166666666704</v>
      </c>
      <c r="M30" s="1">
        <v>504.21199999999999</v>
      </c>
      <c r="N30" s="14">
        <v>435.51033333333299</v>
      </c>
      <c r="O30" s="1">
        <v>412.96733333333304</v>
      </c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</row>
    <row r="31" spans="1:31" x14ac:dyDescent="0.35">
      <c r="A31" t="s">
        <v>8</v>
      </c>
      <c r="B31" s="14">
        <v>299.33442622950798</v>
      </c>
      <c r="C31" s="1">
        <v>857</v>
      </c>
      <c r="D31" s="14">
        <v>420.78333333333296</v>
      </c>
      <c r="E31" s="1">
        <v>363.17500000000001</v>
      </c>
      <c r="F31" s="14">
        <v>261.94499999999999</v>
      </c>
      <c r="G31" s="1">
        <v>298.36666666666702</v>
      </c>
      <c r="H31" s="14">
        <v>158.97499999999999</v>
      </c>
      <c r="I31" s="1">
        <v>399.92142857142903</v>
      </c>
      <c r="J31" s="14">
        <v>501.6875</v>
      </c>
      <c r="K31" s="1">
        <v>176.11714285714299</v>
      </c>
      <c r="L31" s="14">
        <v>442.30500000000001</v>
      </c>
      <c r="M31" s="1">
        <v>344.19466666666705</v>
      </c>
      <c r="N31" s="14">
        <v>156.43799999999999</v>
      </c>
      <c r="O31" s="1">
        <v>260.96966666666702</v>
      </c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</row>
    <row r="32" spans="1:31" x14ac:dyDescent="0.35">
      <c r="A32" t="s">
        <v>9</v>
      </c>
      <c r="B32" s="14">
        <v>651.59672131147499</v>
      </c>
      <c r="C32" s="1">
        <v>1196</v>
      </c>
      <c r="D32" s="14">
        <v>839.46666666666704</v>
      </c>
      <c r="E32" s="1">
        <v>628.41666666666697</v>
      </c>
      <c r="F32" s="14">
        <v>653.48333333333289</v>
      </c>
      <c r="G32" s="1">
        <v>619.60416666666697</v>
      </c>
      <c r="H32" s="14">
        <v>606.69375000000002</v>
      </c>
      <c r="I32" s="1">
        <v>754.07142857142901</v>
      </c>
      <c r="J32" s="14">
        <v>738.41875000000005</v>
      </c>
      <c r="K32" s="1">
        <v>496.26428571428602</v>
      </c>
      <c r="L32" s="14">
        <v>742.69</v>
      </c>
      <c r="M32" s="1">
        <v>624.89</v>
      </c>
      <c r="N32" s="14">
        <v>552.94666666666706</v>
      </c>
      <c r="O32" s="1">
        <v>666.16333333333307</v>
      </c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</row>
    <row r="33" spans="1:31" x14ac:dyDescent="0.35">
      <c r="A33" t="s">
        <v>10</v>
      </c>
      <c r="B33" s="14">
        <v>382.88</v>
      </c>
      <c r="C33" s="1">
        <v>1087</v>
      </c>
      <c r="D33" s="14">
        <v>504.51666666666699</v>
      </c>
      <c r="E33" s="1">
        <v>493.64833333333297</v>
      </c>
      <c r="F33" s="14">
        <v>300.33333333333297</v>
      </c>
      <c r="G33" s="1">
        <v>375.98916666666696</v>
      </c>
      <c r="H33" s="14">
        <v>319.4375</v>
      </c>
      <c r="I33" s="1">
        <v>398.03142857142899</v>
      </c>
      <c r="J33" s="14">
        <v>483.83500000000004</v>
      </c>
      <c r="K33" s="1">
        <v>375.98785714285702</v>
      </c>
      <c r="L33" s="14">
        <v>441.952</v>
      </c>
      <c r="M33" s="1">
        <v>414.909966666667</v>
      </c>
      <c r="N33" s="14">
        <v>331.61500000000001</v>
      </c>
      <c r="O33" s="1">
        <v>332.183333333333</v>
      </c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</row>
    <row r="34" spans="1:31" x14ac:dyDescent="0.35">
      <c r="A34" t="s">
        <v>11</v>
      </c>
      <c r="B34" s="14">
        <v>447.579016393443</v>
      </c>
      <c r="C34" s="1">
        <v>1091</v>
      </c>
      <c r="D34" s="14">
        <v>507.76666666666705</v>
      </c>
      <c r="E34" s="1">
        <v>616.84924999999998</v>
      </c>
      <c r="F34" s="14">
        <v>434.52555555555597</v>
      </c>
      <c r="G34" s="1">
        <v>403.57083333333298</v>
      </c>
      <c r="H34" s="14">
        <v>368.38375000000002</v>
      </c>
      <c r="I34" s="1">
        <v>803.242214285714</v>
      </c>
      <c r="J34" s="14">
        <v>364.43125000000003</v>
      </c>
      <c r="K34" s="1">
        <v>358.19285714285701</v>
      </c>
      <c r="L34" s="14">
        <v>559.45066666666696</v>
      </c>
      <c r="M34" s="1">
        <v>335.76300000000003</v>
      </c>
      <c r="N34" s="14">
        <v>348.25200000000001</v>
      </c>
      <c r="O34" s="1">
        <v>561.57733333333294</v>
      </c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</row>
    <row r="35" spans="1:31" x14ac:dyDescent="0.35">
      <c r="A35" t="s">
        <v>12</v>
      </c>
      <c r="B35" s="14">
        <v>276.86557377049201</v>
      </c>
      <c r="C35" s="1">
        <v>2168</v>
      </c>
      <c r="D35" s="14">
        <v>858.75</v>
      </c>
      <c r="E35" s="1">
        <v>484.59166666666692</v>
      </c>
      <c r="F35" s="14">
        <v>425.06222222222198</v>
      </c>
      <c r="G35" s="1">
        <v>366.07749999999999</v>
      </c>
      <c r="H35" s="14">
        <v>512.125</v>
      </c>
      <c r="I35" s="1">
        <v>372.42571428571398</v>
      </c>
      <c r="J35" s="14">
        <v>416.84562499999998</v>
      </c>
      <c r="K35" s="1">
        <v>508.84285714285699</v>
      </c>
      <c r="L35" s="14">
        <v>338.21333333333303</v>
      </c>
      <c r="M35" s="1">
        <v>407.05866666666697</v>
      </c>
      <c r="N35" s="14">
        <v>235.20933333333301</v>
      </c>
      <c r="O35" s="1">
        <v>291.96533333333298</v>
      </c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</row>
    <row r="36" spans="1:31" x14ac:dyDescent="0.35">
      <c r="A36" t="s">
        <v>13</v>
      </c>
      <c r="B36" s="14">
        <v>173.09836065573802</v>
      </c>
      <c r="C36" s="1">
        <v>1235</v>
      </c>
      <c r="D36" s="14">
        <v>1526</v>
      </c>
      <c r="E36" s="1">
        <v>982.9783333333329</v>
      </c>
      <c r="F36" s="14">
        <v>631.14833333333297</v>
      </c>
      <c r="G36" s="1">
        <v>467.70416666666699</v>
      </c>
      <c r="H36" s="14">
        <v>1186.2249999999999</v>
      </c>
      <c r="I36" s="1">
        <v>611.34285714285693</v>
      </c>
      <c r="J36" s="14">
        <v>1649.675</v>
      </c>
      <c r="K36" s="1">
        <v>412.552142857143</v>
      </c>
      <c r="L36" s="14">
        <v>481.75799999999998</v>
      </c>
      <c r="M36" s="1">
        <v>728.93333333333305</v>
      </c>
      <c r="N36" s="14">
        <v>537.26</v>
      </c>
      <c r="O36" s="1">
        <v>545.52</v>
      </c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</row>
    <row r="37" spans="1:31" x14ac:dyDescent="0.35">
      <c r="A37" t="s">
        <v>14</v>
      </c>
      <c r="B37" s="14">
        <v>243.64393442623</v>
      </c>
      <c r="C37" s="1">
        <v>2530</v>
      </c>
      <c r="D37" s="14">
        <v>611.19333333333304</v>
      </c>
      <c r="E37" s="1">
        <v>642.35333333333301</v>
      </c>
      <c r="F37" s="14">
        <v>856.00611111111095</v>
      </c>
      <c r="G37" s="1">
        <v>714.35</v>
      </c>
      <c r="H37" s="14">
        <v>752.90625</v>
      </c>
      <c r="I37" s="1">
        <v>674.03571428571399</v>
      </c>
      <c r="J37" s="14">
        <v>307.02499999999998</v>
      </c>
      <c r="K37" s="1">
        <v>771.85</v>
      </c>
      <c r="L37" s="14">
        <v>286.98333333333301</v>
      </c>
      <c r="M37" s="1">
        <v>428.26033333333305</v>
      </c>
      <c r="N37" s="14">
        <v>474.108</v>
      </c>
      <c r="O37" s="1">
        <v>432.06666666666695</v>
      </c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</row>
    <row r="38" spans="1:31" x14ac:dyDescent="0.35">
      <c r="A38" t="s">
        <v>15</v>
      </c>
      <c r="B38" s="14">
        <v>611.66229508196693</v>
      </c>
      <c r="C38" s="1">
        <v>895</v>
      </c>
      <c r="D38" s="14">
        <v>785</v>
      </c>
      <c r="E38" s="1">
        <v>700.08333333333292</v>
      </c>
      <c r="F38" s="14">
        <v>550.5</v>
      </c>
      <c r="G38" s="1">
        <v>629.01666666666699</v>
      </c>
      <c r="H38" s="14">
        <v>661.6875</v>
      </c>
      <c r="I38" s="1">
        <v>611.07142857142799</v>
      </c>
      <c r="J38" s="14">
        <v>638.35625000000005</v>
      </c>
      <c r="K38" s="1">
        <v>566.18571428571397</v>
      </c>
      <c r="L38" s="14">
        <v>623.35666666666702</v>
      </c>
      <c r="M38" s="1">
        <v>603.92666666666707</v>
      </c>
      <c r="N38" s="14">
        <v>605.01</v>
      </c>
      <c r="O38" s="1">
        <v>638.06666666666695</v>
      </c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</row>
    <row r="39" spans="1:31" x14ac:dyDescent="0.35">
      <c r="A39" t="s">
        <v>16</v>
      </c>
      <c r="B39" s="14">
        <v>244.41540983606603</v>
      </c>
      <c r="C39" s="1">
        <v>716</v>
      </c>
      <c r="D39" s="14">
        <v>427.71666666666704</v>
      </c>
      <c r="E39" s="1">
        <v>320.50333333333299</v>
      </c>
      <c r="F39" s="14">
        <v>245.28444444444403</v>
      </c>
      <c r="G39" s="1">
        <v>216.63</v>
      </c>
      <c r="H39" s="14">
        <v>227.30500000000001</v>
      </c>
      <c r="I39" s="1">
        <v>372.7</v>
      </c>
      <c r="J39" s="14">
        <v>303.91562499999998</v>
      </c>
      <c r="K39" s="1">
        <v>174.00142857142902</v>
      </c>
      <c r="L39" s="14">
        <v>325.53666666666697</v>
      </c>
      <c r="M39" s="1">
        <v>230.71166666666701</v>
      </c>
      <c r="N39" s="14">
        <v>200.70666666666699</v>
      </c>
      <c r="O39" s="1">
        <v>254.268</v>
      </c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</row>
    <row r="40" spans="1:31" x14ac:dyDescent="0.35">
      <c r="A40" t="s">
        <v>17</v>
      </c>
      <c r="B40" s="14">
        <v>633.79180327868892</v>
      </c>
      <c r="C40" s="1">
        <v>762</v>
      </c>
      <c r="D40" s="14">
        <v>878.16666666666708</v>
      </c>
      <c r="E40" s="1">
        <v>718.7</v>
      </c>
      <c r="F40" s="14">
        <v>633.24444444444396</v>
      </c>
      <c r="G40" s="1">
        <v>563.23808333333307</v>
      </c>
      <c r="H40" s="14">
        <v>649.19999999999993</v>
      </c>
      <c r="I40" s="1">
        <v>633.1</v>
      </c>
      <c r="J40" s="14">
        <v>727.5</v>
      </c>
      <c r="K40" s="1">
        <v>571.25</v>
      </c>
      <c r="L40" s="14">
        <v>676.84666666666703</v>
      </c>
      <c r="M40" s="1">
        <v>648.76</v>
      </c>
      <c r="N40" s="14">
        <v>605.52</v>
      </c>
      <c r="O40" s="1">
        <v>637.08666666666704</v>
      </c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</row>
    <row r="41" spans="1:31" x14ac:dyDescent="0.35">
      <c r="A41" t="s">
        <v>18</v>
      </c>
      <c r="B41" s="14">
        <v>562.21278688524603</v>
      </c>
      <c r="C41" s="1">
        <v>1138</v>
      </c>
      <c r="D41" s="14">
        <v>845.36666666666702</v>
      </c>
      <c r="E41" s="1">
        <v>614.5</v>
      </c>
      <c r="F41" s="14">
        <v>427.78333333333296</v>
      </c>
      <c r="G41" s="1">
        <v>578.488333333333</v>
      </c>
      <c r="H41" s="14">
        <v>563.42500000000007</v>
      </c>
      <c r="I41" s="1">
        <v>691.29285714285697</v>
      </c>
      <c r="J41" s="14">
        <v>547.00625000000002</v>
      </c>
      <c r="K41" s="1">
        <v>501.47142857142899</v>
      </c>
      <c r="L41" s="14">
        <v>604.20266666666703</v>
      </c>
      <c r="M41" s="1">
        <v>517.23733333333303</v>
      </c>
      <c r="N41" s="14">
        <v>527.22333333333302</v>
      </c>
      <c r="O41" s="1">
        <v>609.55499999999995</v>
      </c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</row>
    <row r="42" spans="1:31" x14ac:dyDescent="0.35">
      <c r="A42" t="s">
        <v>19</v>
      </c>
      <c r="B42" s="14">
        <v>547.593114754098</v>
      </c>
      <c r="C42" s="1">
        <v>944</v>
      </c>
      <c r="D42" s="14">
        <v>676.19999999999993</v>
      </c>
      <c r="E42" s="1">
        <v>599.22500000000002</v>
      </c>
      <c r="F42" s="14">
        <v>585.65</v>
      </c>
      <c r="G42" s="1">
        <v>507.60833333333295</v>
      </c>
      <c r="H42" s="14">
        <v>509.99374999999998</v>
      </c>
      <c r="I42" s="1">
        <v>685.49285714285702</v>
      </c>
      <c r="J42" s="14">
        <v>575.24374999999998</v>
      </c>
      <c r="K42" s="1">
        <v>464.20714285714297</v>
      </c>
      <c r="L42" s="14">
        <v>620.743333333333</v>
      </c>
      <c r="M42" s="1">
        <v>519.62633333333292</v>
      </c>
      <c r="N42" s="14">
        <v>467.362666666667</v>
      </c>
      <c r="O42" s="1">
        <v>590.2299999999999</v>
      </c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</row>
    <row r="43" spans="1:31" x14ac:dyDescent="0.35">
      <c r="A43" t="s">
        <v>20</v>
      </c>
      <c r="B43" s="14">
        <v>519.23868852459009</v>
      </c>
      <c r="C43" s="1">
        <v>965.99999999999989</v>
      </c>
      <c r="D43" s="14">
        <v>684.66666666666697</v>
      </c>
      <c r="E43" s="1">
        <v>682.85833333333301</v>
      </c>
      <c r="F43" s="14">
        <v>499.94222222222197</v>
      </c>
      <c r="G43" s="1">
        <v>476.16583333333301</v>
      </c>
      <c r="H43" s="14">
        <v>466.23374999999999</v>
      </c>
      <c r="I43" s="1">
        <v>601.95164285714293</v>
      </c>
      <c r="J43" s="14">
        <v>770.90249999999992</v>
      </c>
      <c r="K43" s="1">
        <v>461.478571428571</v>
      </c>
      <c r="L43" s="14">
        <v>686.34133333333295</v>
      </c>
      <c r="M43" s="1">
        <v>581.16433333333305</v>
      </c>
      <c r="N43" s="14">
        <v>462.18900000000002</v>
      </c>
      <c r="O43" s="1">
        <v>466.3091</v>
      </c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</row>
    <row r="44" spans="1:31" x14ac:dyDescent="0.35">
      <c r="A44" t="s">
        <v>21</v>
      </c>
      <c r="B44" s="14">
        <v>762.57163934426194</v>
      </c>
      <c r="C44" s="1">
        <v>3300</v>
      </c>
      <c r="D44" s="14">
        <v>1010.4783333333301</v>
      </c>
      <c r="E44" s="1">
        <v>1297.2666666666701</v>
      </c>
      <c r="F44" s="14">
        <v>908.80500000000006</v>
      </c>
      <c r="G44" s="1">
        <v>603.74583333333305</v>
      </c>
      <c r="H44" s="14">
        <v>980.92500000000007</v>
      </c>
      <c r="I44" s="1">
        <v>794.54285714285697</v>
      </c>
      <c r="J44" s="14">
        <v>854.86737500000004</v>
      </c>
      <c r="K44" s="1">
        <v>793.75</v>
      </c>
      <c r="L44" s="14">
        <v>819.26260000000002</v>
      </c>
      <c r="M44" s="1">
        <v>811.27260000000001</v>
      </c>
      <c r="N44" s="14">
        <v>801.64</v>
      </c>
      <c r="O44" s="1">
        <v>822.7299999999999</v>
      </c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</row>
    <row r="45" spans="1:31" x14ac:dyDescent="0.35">
      <c r="A45" t="s">
        <v>22</v>
      </c>
      <c r="B45" s="14">
        <v>176.58180327868899</v>
      </c>
      <c r="C45" s="1">
        <v>1325</v>
      </c>
      <c r="D45" s="14">
        <v>807.3</v>
      </c>
      <c r="E45" s="1">
        <v>367.27416666666704</v>
      </c>
      <c r="F45" s="14">
        <v>479.733888888889</v>
      </c>
      <c r="G45" s="1">
        <v>139.458333333333</v>
      </c>
      <c r="H45" s="14">
        <v>543.98812499999997</v>
      </c>
      <c r="I45" s="1">
        <v>352.18214285714299</v>
      </c>
      <c r="J45" s="14">
        <v>295.03687500000001</v>
      </c>
      <c r="K45" s="1">
        <v>476.44285714285701</v>
      </c>
      <c r="L45" s="14">
        <v>230.71666666666698</v>
      </c>
      <c r="M45" s="1">
        <v>240.523333333333</v>
      </c>
      <c r="N45" s="14">
        <v>365.50849666666704</v>
      </c>
      <c r="O45" s="1">
        <v>258.07666666666699</v>
      </c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</row>
    <row r="46" spans="1:31" x14ac:dyDescent="0.35">
      <c r="A46" t="s">
        <v>23</v>
      </c>
      <c r="B46" s="14">
        <v>384.13590163934401</v>
      </c>
      <c r="C46" s="1">
        <v>511.29999999999995</v>
      </c>
      <c r="D46" s="14">
        <v>678.66833333333307</v>
      </c>
      <c r="E46" s="1">
        <v>560.613333333333</v>
      </c>
      <c r="F46" s="14">
        <v>255.87166666666701</v>
      </c>
      <c r="G46" s="1">
        <v>401.76624999999996</v>
      </c>
      <c r="H46" s="14">
        <v>452.01499999999999</v>
      </c>
      <c r="I46" s="1">
        <v>497.94071428571397</v>
      </c>
      <c r="J46" s="14">
        <v>489.64937500000002</v>
      </c>
      <c r="K46" s="1">
        <v>241.86714285714302</v>
      </c>
      <c r="L46" s="14">
        <v>480.17699999999996</v>
      </c>
      <c r="M46" s="1">
        <v>351.31300000000005</v>
      </c>
      <c r="N46" s="14">
        <v>328.43666666666701</v>
      </c>
      <c r="O46" s="1">
        <v>433.19900000000001</v>
      </c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</row>
    <row r="47" spans="1:31" ht="17" customHeight="1" x14ac:dyDescent="0.35">
      <c r="A47" t="s">
        <v>24</v>
      </c>
      <c r="B47" s="14">
        <v>758.26065573770506</v>
      </c>
      <c r="C47" s="1">
        <v>1374</v>
      </c>
      <c r="D47" s="14">
        <v>903.66666666666708</v>
      </c>
      <c r="E47" s="1">
        <v>829.61666666666702</v>
      </c>
      <c r="F47" s="14">
        <v>725.60388888888895</v>
      </c>
      <c r="G47" s="1">
        <v>729.78749999999991</v>
      </c>
      <c r="H47" s="14">
        <v>748.18124999999998</v>
      </c>
      <c r="I47" s="1">
        <v>818.97857142857197</v>
      </c>
      <c r="J47" s="14">
        <v>784.0625</v>
      </c>
      <c r="K47" s="1">
        <v>731.21428571428601</v>
      </c>
      <c r="L47" s="14">
        <v>795.18666666666695</v>
      </c>
      <c r="M47" s="1">
        <v>736.47699999999998</v>
      </c>
      <c r="N47" s="14">
        <v>724.60666666666702</v>
      </c>
      <c r="O47" s="1">
        <v>779.886666666667</v>
      </c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</row>
    <row r="48" spans="1:31" ht="17" customHeight="1" x14ac:dyDescent="0.35">
      <c r="A48" s="30" t="s">
        <v>55</v>
      </c>
      <c r="B48" s="7">
        <f>AVERAGE(B27:B32)</f>
        <v>469.0936584699453</v>
      </c>
      <c r="C48" s="7">
        <f t="shared" ref="C48:O48" si="2">AVERAGE(C27:C32)</f>
        <v>986.5</v>
      </c>
      <c r="D48" s="7">
        <f t="shared" si="2"/>
        <v>612.21666666666658</v>
      </c>
      <c r="E48" s="7">
        <f t="shared" si="2"/>
        <v>517.27958333333333</v>
      </c>
      <c r="F48" s="7">
        <f t="shared" si="2"/>
        <v>464.07833333333338</v>
      </c>
      <c r="G48" s="7">
        <f t="shared" si="2"/>
        <v>458.38118055555566</v>
      </c>
      <c r="H48" s="7">
        <f t="shared" si="2"/>
        <v>411.364125</v>
      </c>
      <c r="I48" s="7">
        <f t="shared" si="2"/>
        <v>524.80714285714305</v>
      </c>
      <c r="J48" s="7">
        <f t="shared" si="2"/>
        <v>583.37552083333321</v>
      </c>
      <c r="K48" s="7">
        <f t="shared" si="2"/>
        <v>425.81380952380965</v>
      </c>
      <c r="L48" s="7">
        <f t="shared" si="2"/>
        <v>542.37022222222231</v>
      </c>
      <c r="M48" s="7">
        <f t="shared" si="2"/>
        <v>494.17216666666667</v>
      </c>
      <c r="N48" s="7">
        <f t="shared" si="2"/>
        <v>409.9671444444445</v>
      </c>
      <c r="O48" s="7">
        <f t="shared" si="2"/>
        <v>454.31127777777766</v>
      </c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spans="1:31" ht="17" customHeight="1" x14ac:dyDescent="0.35">
      <c r="A49" s="30" t="s">
        <v>56</v>
      </c>
      <c r="B49" s="7">
        <f>AVERAGE(B33:B47)</f>
        <v>448.30206557377068</v>
      </c>
      <c r="C49" s="7">
        <f t="shared" ref="C49:O49" si="3">AVERAGE(C33:C47)</f>
        <v>1336.1533333333332</v>
      </c>
      <c r="D49" s="7">
        <f t="shared" si="3"/>
        <v>780.36377777777773</v>
      </c>
      <c r="E49" s="7">
        <f t="shared" si="3"/>
        <v>660.73745000000008</v>
      </c>
      <c r="F49" s="7">
        <f t="shared" si="3"/>
        <v>530.63296296296289</v>
      </c>
      <c r="G49" s="7">
        <f t="shared" si="3"/>
        <v>478.23978888888877</v>
      </c>
      <c r="H49" s="7">
        <f t="shared" si="3"/>
        <v>596.1354583333333</v>
      </c>
      <c r="I49" s="7">
        <f t="shared" si="3"/>
        <v>594.55539999999985</v>
      </c>
      <c r="J49" s="7">
        <f t="shared" si="3"/>
        <v>613.89015833333337</v>
      </c>
      <c r="K49" s="7">
        <f t="shared" si="3"/>
        <v>493.95295238095241</v>
      </c>
      <c r="L49" s="7">
        <f t="shared" si="3"/>
        <v>531.38184000000001</v>
      </c>
      <c r="M49" s="7">
        <f t="shared" si="3"/>
        <v>503.7291711111111</v>
      </c>
      <c r="N49" s="7">
        <f t="shared" si="3"/>
        <v>467.64318866666679</v>
      </c>
      <c r="O49" s="7">
        <f t="shared" si="3"/>
        <v>510.18136222222222</v>
      </c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</row>
    <row r="50" spans="1:31" ht="17" customHeight="1" thickBot="1" x14ac:dyDescent="0.4">
      <c r="C50" s="13"/>
      <c r="D50" s="1"/>
      <c r="E50" s="13"/>
      <c r="F50" s="1"/>
      <c r="G50" s="13"/>
      <c r="H50" s="1"/>
      <c r="I50" s="13"/>
      <c r="J50" s="1"/>
      <c r="K50" s="13"/>
      <c r="L50" s="1"/>
      <c r="M50" s="13"/>
      <c r="N50" s="1"/>
      <c r="O50" s="13"/>
    </row>
    <row r="51" spans="1:31" x14ac:dyDescent="0.35">
      <c r="B51" t="s">
        <v>47</v>
      </c>
      <c r="C51" t="s">
        <v>26</v>
      </c>
      <c r="D51" t="s">
        <v>27</v>
      </c>
      <c r="E51" t="s">
        <v>28</v>
      </c>
      <c r="F51" t="s">
        <v>29</v>
      </c>
      <c r="G51" t="s">
        <v>30</v>
      </c>
      <c r="H51" s="6" t="s">
        <v>0</v>
      </c>
      <c r="I51" t="s">
        <v>1</v>
      </c>
      <c r="J51" t="s">
        <v>2</v>
      </c>
      <c r="K51" t="s">
        <v>3</v>
      </c>
      <c r="L51" s="24" t="s">
        <v>51</v>
      </c>
      <c r="M51" s="25" t="s">
        <v>52</v>
      </c>
      <c r="N51" s="24" t="s">
        <v>53</v>
      </c>
      <c r="O51" s="25" t="s">
        <v>54</v>
      </c>
    </row>
    <row r="52" spans="1:31" x14ac:dyDescent="0.35">
      <c r="A52" t="s">
        <v>4</v>
      </c>
      <c r="B52" s="7">
        <v>41.297935103244804</v>
      </c>
      <c r="C52">
        <v>49.164208456243898</v>
      </c>
      <c r="D52" s="7">
        <v>45.231071779744305</v>
      </c>
      <c r="E52">
        <v>42.281219272369697</v>
      </c>
      <c r="F52" s="7">
        <v>41.297935103244804</v>
      </c>
      <c r="G52">
        <v>40.314650934119996</v>
      </c>
      <c r="H52" s="7">
        <v>36.381514257620495</v>
      </c>
      <c r="I52">
        <v>42.281219272369697</v>
      </c>
      <c r="J52" s="7">
        <v>41.297935103244804</v>
      </c>
      <c r="K52">
        <v>37.364798426745303</v>
      </c>
      <c r="L52" s="7">
        <v>41.297935103244804</v>
      </c>
      <c r="M52">
        <v>40.314650934119996</v>
      </c>
      <c r="N52" s="7">
        <v>37.364798426745303</v>
      </c>
      <c r="O52">
        <v>42.281219272369697</v>
      </c>
    </row>
    <row r="53" spans="1:31" x14ac:dyDescent="0.35">
      <c r="A53" t="s">
        <v>5</v>
      </c>
      <c r="B53" s="7">
        <v>40.314650934119996</v>
      </c>
      <c r="C53">
        <v>48.180924287119005</v>
      </c>
      <c r="D53" s="7">
        <v>46.214355948869198</v>
      </c>
      <c r="E53">
        <v>38.348082595870196</v>
      </c>
      <c r="F53" s="7">
        <v>40.314650934119996</v>
      </c>
      <c r="G53">
        <v>40.314650934119996</v>
      </c>
      <c r="H53" s="7">
        <v>39.331366764995103</v>
      </c>
      <c r="I53">
        <v>40.314650934119996</v>
      </c>
      <c r="J53" s="7">
        <v>42.281219272369697</v>
      </c>
      <c r="K53">
        <v>39.331366764995103</v>
      </c>
      <c r="L53" s="7">
        <v>42.281219272369697</v>
      </c>
      <c r="M53">
        <v>41.297935103244804</v>
      </c>
      <c r="N53" s="7">
        <v>39.331366764995103</v>
      </c>
      <c r="O53">
        <v>40.314650934119996</v>
      </c>
    </row>
    <row r="54" spans="1:31" x14ac:dyDescent="0.35">
      <c r="A54" t="s">
        <v>6</v>
      </c>
      <c r="B54" s="7">
        <v>45.231071779744305</v>
      </c>
      <c r="C54">
        <v>49.164208456243898</v>
      </c>
      <c r="D54" s="7">
        <v>43.264503441494604</v>
      </c>
      <c r="E54">
        <v>39.331366764995103</v>
      </c>
      <c r="F54" s="7">
        <v>45.231071779744305</v>
      </c>
      <c r="G54">
        <v>45.231071779744305</v>
      </c>
      <c r="H54" s="7">
        <v>41.297935103244804</v>
      </c>
      <c r="I54">
        <v>45.231071779744305</v>
      </c>
      <c r="J54" s="7">
        <v>45.231071779744305</v>
      </c>
      <c r="K54">
        <v>45.231071779744305</v>
      </c>
      <c r="L54" s="7">
        <v>45.231071779744305</v>
      </c>
      <c r="M54">
        <v>45.231071779744305</v>
      </c>
      <c r="N54" s="7">
        <v>45.231071779744305</v>
      </c>
      <c r="O54">
        <v>45.231071779744305</v>
      </c>
    </row>
    <row r="55" spans="1:31" x14ac:dyDescent="0.35">
      <c r="A55" t="s">
        <v>7</v>
      </c>
      <c r="B55" s="7">
        <v>43.264503441494604</v>
      </c>
      <c r="C55">
        <v>49.164208456243898</v>
      </c>
      <c r="D55" s="7">
        <v>48.180924287119005</v>
      </c>
      <c r="E55">
        <v>43.264503441494604</v>
      </c>
      <c r="F55" s="7">
        <v>43.264503441494604</v>
      </c>
      <c r="G55">
        <v>42.281219272369697</v>
      </c>
      <c r="H55" s="7">
        <v>38.348082595870196</v>
      </c>
      <c r="I55">
        <v>43.264503441494604</v>
      </c>
      <c r="J55" s="7">
        <v>43.264503441494604</v>
      </c>
      <c r="K55">
        <v>41.297935103244804</v>
      </c>
      <c r="L55" s="7">
        <v>43.264503441494604</v>
      </c>
      <c r="M55">
        <v>43.264503441494604</v>
      </c>
      <c r="N55" s="7">
        <v>40.314650934119996</v>
      </c>
      <c r="O55">
        <v>42.281219272369697</v>
      </c>
    </row>
    <row r="56" spans="1:31" x14ac:dyDescent="0.35">
      <c r="A56" t="s">
        <v>8</v>
      </c>
      <c r="B56" s="7">
        <v>41.297935103244804</v>
      </c>
      <c r="C56">
        <v>49.164208456243898</v>
      </c>
      <c r="D56" s="7">
        <v>46.214355948869198</v>
      </c>
      <c r="E56">
        <v>42.281219272369697</v>
      </c>
      <c r="F56" s="7">
        <v>41.297935103244804</v>
      </c>
      <c r="G56">
        <v>41.297935103244804</v>
      </c>
      <c r="H56" s="7">
        <v>45.231071779744305</v>
      </c>
      <c r="I56">
        <v>42.281219272369697</v>
      </c>
      <c r="J56" s="7">
        <v>41.297935103244804</v>
      </c>
      <c r="K56">
        <v>41.297935103244804</v>
      </c>
      <c r="L56" s="7">
        <v>41.297935103244804</v>
      </c>
      <c r="M56">
        <v>41.297935103244804</v>
      </c>
      <c r="N56" s="7">
        <v>41.297935103244804</v>
      </c>
      <c r="O56">
        <v>42.281219272369697</v>
      </c>
    </row>
    <row r="57" spans="1:31" x14ac:dyDescent="0.35">
      <c r="A57" t="s">
        <v>9</v>
      </c>
      <c r="B57" s="7">
        <v>45.231071779744305</v>
      </c>
      <c r="C57">
        <v>49.164208456243898</v>
      </c>
      <c r="D57" s="7">
        <v>44.247787610619504</v>
      </c>
      <c r="E57">
        <v>45.231071779744305</v>
      </c>
      <c r="F57" s="7">
        <v>45.231071779744305</v>
      </c>
      <c r="G57">
        <v>45.231071779744305</v>
      </c>
      <c r="H57" s="7">
        <v>45.231071779744305</v>
      </c>
      <c r="I57">
        <v>44.247787610619504</v>
      </c>
      <c r="J57" s="7">
        <v>45.231071779744305</v>
      </c>
      <c r="K57">
        <v>45.231071779744305</v>
      </c>
      <c r="L57" s="7">
        <v>44.247787610619504</v>
      </c>
      <c r="M57">
        <v>45.231071779744305</v>
      </c>
      <c r="N57" s="7">
        <v>45.231071779744305</v>
      </c>
      <c r="O57">
        <v>45.231071779744305</v>
      </c>
    </row>
    <row r="58" spans="1:31" x14ac:dyDescent="0.35">
      <c r="A58" t="s">
        <v>10</v>
      </c>
      <c r="B58" s="7">
        <v>44.247787610619504</v>
      </c>
      <c r="C58">
        <v>45.231071779744305</v>
      </c>
      <c r="D58" s="7">
        <v>45.231071779744305</v>
      </c>
      <c r="E58">
        <v>44.247787610619504</v>
      </c>
      <c r="F58" s="7">
        <v>42.281219272369697</v>
      </c>
      <c r="G58">
        <v>45.231071779744305</v>
      </c>
      <c r="H58" s="7">
        <v>42.281219272369697</v>
      </c>
      <c r="I58">
        <v>46.214355948869198</v>
      </c>
      <c r="J58" s="7">
        <v>45.231071779744305</v>
      </c>
      <c r="K58">
        <v>43.264503441494604</v>
      </c>
      <c r="L58" s="7">
        <v>45.231071779744305</v>
      </c>
      <c r="M58">
        <v>44.247787610619504</v>
      </c>
      <c r="N58" s="7">
        <v>43.264503441494604</v>
      </c>
      <c r="O58">
        <v>43.264503441494604</v>
      </c>
    </row>
    <row r="59" spans="1:31" x14ac:dyDescent="0.35">
      <c r="A59" t="s">
        <v>11</v>
      </c>
      <c r="B59" s="7">
        <v>44.247787610619504</v>
      </c>
      <c r="C59">
        <v>47.197640117994098</v>
      </c>
      <c r="D59" s="7">
        <v>44.247787610619504</v>
      </c>
      <c r="E59">
        <v>43.264503441494604</v>
      </c>
      <c r="F59" s="7">
        <v>43.264503441494604</v>
      </c>
      <c r="G59">
        <v>45.231071779744305</v>
      </c>
      <c r="H59" s="7">
        <v>46.214355948869198</v>
      </c>
      <c r="I59">
        <v>44.247787610619504</v>
      </c>
      <c r="J59" s="7">
        <v>42.281219272369697</v>
      </c>
      <c r="K59">
        <v>44.247787610619504</v>
      </c>
      <c r="L59" s="7">
        <v>43.264503441494604</v>
      </c>
      <c r="M59">
        <v>43.264503441494604</v>
      </c>
      <c r="N59" s="7">
        <v>45.231071779744305</v>
      </c>
      <c r="O59">
        <v>44.247787610619504</v>
      </c>
    </row>
    <row r="60" spans="1:31" x14ac:dyDescent="0.35">
      <c r="A60" t="s">
        <v>12</v>
      </c>
      <c r="B60" s="7">
        <v>40.314650934119996</v>
      </c>
      <c r="C60">
        <v>21.632251720747302</v>
      </c>
      <c r="D60" s="7">
        <v>40.314650934119996</v>
      </c>
      <c r="E60">
        <v>37.364798426745303</v>
      </c>
      <c r="F60" s="7">
        <v>45.231071779744305</v>
      </c>
      <c r="G60">
        <v>31.465093411996104</v>
      </c>
      <c r="H60" s="7">
        <v>35.398230088495602</v>
      </c>
      <c r="I60">
        <v>40.314650934119996</v>
      </c>
      <c r="J60" s="7">
        <v>32.448377581120901</v>
      </c>
      <c r="K60">
        <v>30.481809242871201</v>
      </c>
      <c r="L60" s="7">
        <v>40.314650934119996</v>
      </c>
      <c r="M60">
        <v>31.465093411996104</v>
      </c>
      <c r="N60" s="7">
        <v>39.331366764995103</v>
      </c>
      <c r="O60">
        <v>40.314650934119996</v>
      </c>
    </row>
    <row r="61" spans="1:31" x14ac:dyDescent="0.35">
      <c r="A61" t="s">
        <v>13</v>
      </c>
      <c r="B61" s="7">
        <v>40.314650934119996</v>
      </c>
      <c r="C61">
        <v>43.264503441494604</v>
      </c>
      <c r="D61" s="7">
        <v>47.197640117994098</v>
      </c>
      <c r="E61">
        <v>36.381514257620495</v>
      </c>
      <c r="F61" s="7">
        <v>48.180924287119005</v>
      </c>
      <c r="G61">
        <v>44.247787610619504</v>
      </c>
      <c r="H61" s="7">
        <v>45.231071779744305</v>
      </c>
      <c r="I61">
        <v>48.180924287119005</v>
      </c>
      <c r="J61" s="7">
        <v>39.331366764995103</v>
      </c>
      <c r="K61">
        <v>34.414945919370702</v>
      </c>
      <c r="L61" s="7">
        <v>28.5152409046214</v>
      </c>
      <c r="M61">
        <v>39.331366764995103</v>
      </c>
      <c r="N61" s="7">
        <v>46.214355948869198</v>
      </c>
      <c r="O61">
        <v>46.214355948869198</v>
      </c>
    </row>
    <row r="62" spans="1:31" x14ac:dyDescent="0.35">
      <c r="A62" t="s">
        <v>14</v>
      </c>
      <c r="B62" s="7">
        <v>33.431661750245794</v>
      </c>
      <c r="C62">
        <v>30.481809242871201</v>
      </c>
      <c r="D62" s="7">
        <v>34.414945919370702</v>
      </c>
      <c r="E62">
        <v>33.431661750245794</v>
      </c>
      <c r="F62" s="7">
        <v>45.231071779744305</v>
      </c>
      <c r="G62">
        <v>41.297935103244804</v>
      </c>
      <c r="H62" s="7">
        <v>39.331366764995103</v>
      </c>
      <c r="I62">
        <v>25.565388397246799</v>
      </c>
      <c r="J62" s="7">
        <v>42.281219272369697</v>
      </c>
      <c r="K62">
        <v>34.414945919370702</v>
      </c>
      <c r="L62" s="7">
        <v>25.565388397246799</v>
      </c>
      <c r="M62">
        <v>35.398230088495602</v>
      </c>
      <c r="N62" s="7">
        <v>33.431661750245794</v>
      </c>
      <c r="O62">
        <v>24.582104228121899</v>
      </c>
    </row>
    <row r="63" spans="1:31" x14ac:dyDescent="0.35">
      <c r="A63" t="s">
        <v>15</v>
      </c>
      <c r="B63" s="7">
        <v>46.214355948869198</v>
      </c>
      <c r="C63">
        <v>42.281219272369697</v>
      </c>
      <c r="D63" s="7">
        <v>41.297935103244804</v>
      </c>
      <c r="E63">
        <v>46.214355948869198</v>
      </c>
      <c r="F63" s="7">
        <v>45.231071779744305</v>
      </c>
      <c r="G63">
        <v>46.214355948869198</v>
      </c>
      <c r="H63" s="7">
        <v>46.214355948869198</v>
      </c>
      <c r="I63">
        <v>46.214355948869198</v>
      </c>
      <c r="J63" s="7">
        <v>46.214355948869198</v>
      </c>
      <c r="K63">
        <v>45.231071779744305</v>
      </c>
      <c r="L63" s="7">
        <v>46.214355948869198</v>
      </c>
      <c r="M63">
        <v>45.231071779744305</v>
      </c>
      <c r="N63" s="7">
        <v>45.231071779744305</v>
      </c>
      <c r="O63">
        <v>46.214355948869198</v>
      </c>
    </row>
    <row r="64" spans="1:31" x14ac:dyDescent="0.35">
      <c r="A64" t="s">
        <v>16</v>
      </c>
      <c r="B64" s="7">
        <v>42.281219272369697</v>
      </c>
      <c r="C64">
        <v>49.164208456243898</v>
      </c>
      <c r="D64" s="7">
        <v>45.231071779744305</v>
      </c>
      <c r="E64">
        <v>43.264503441494604</v>
      </c>
      <c r="F64" s="7">
        <v>38.348082595870196</v>
      </c>
      <c r="G64">
        <v>41.297935103244804</v>
      </c>
      <c r="H64" s="7">
        <v>39.331366764995103</v>
      </c>
      <c r="I64">
        <v>43.264503441494604</v>
      </c>
      <c r="J64" s="7">
        <v>42.281219272369697</v>
      </c>
      <c r="K64">
        <v>38.348082595870196</v>
      </c>
      <c r="L64" s="7">
        <v>43.264503441494604</v>
      </c>
      <c r="M64">
        <v>41.297935103244804</v>
      </c>
      <c r="N64" s="7">
        <v>39.331366764995103</v>
      </c>
      <c r="O64">
        <v>39.331366764995103</v>
      </c>
    </row>
    <row r="65" spans="1:31" x14ac:dyDescent="0.35">
      <c r="A65" t="s">
        <v>17</v>
      </c>
      <c r="B65" s="7">
        <v>45.231071779744305</v>
      </c>
      <c r="C65">
        <v>49.164208456243898</v>
      </c>
      <c r="D65" s="7">
        <v>48.180924287119005</v>
      </c>
      <c r="E65">
        <v>46.214355948869198</v>
      </c>
      <c r="F65" s="7">
        <v>45.231071779744305</v>
      </c>
      <c r="G65">
        <v>45.231071779744305</v>
      </c>
      <c r="H65" s="7">
        <v>46.214355948869198</v>
      </c>
      <c r="I65">
        <v>46.214355948869198</v>
      </c>
      <c r="J65" s="7">
        <v>45.231071779744305</v>
      </c>
      <c r="K65">
        <v>45.231071779744305</v>
      </c>
      <c r="L65" s="7">
        <v>45.231071779744305</v>
      </c>
      <c r="M65">
        <v>45.231071779744305</v>
      </c>
      <c r="N65" s="7">
        <v>46.214355948869198</v>
      </c>
      <c r="O65">
        <v>46.214355948869198</v>
      </c>
    </row>
    <row r="66" spans="1:31" x14ac:dyDescent="0.35">
      <c r="A66" t="s">
        <v>18</v>
      </c>
      <c r="B66" s="7">
        <v>41.297935103244804</v>
      </c>
      <c r="C66">
        <v>49.164208456243898</v>
      </c>
      <c r="D66" s="7">
        <v>42.281219272369697</v>
      </c>
      <c r="E66">
        <v>41.297935103244804</v>
      </c>
      <c r="F66" s="7">
        <v>41.297935103244804</v>
      </c>
      <c r="G66">
        <v>40.314650934119996</v>
      </c>
      <c r="H66" s="7">
        <v>41.297935103244804</v>
      </c>
      <c r="I66">
        <v>41.297935103244804</v>
      </c>
      <c r="J66" s="7">
        <v>41.297935103244804</v>
      </c>
      <c r="K66">
        <v>40.314650934119996</v>
      </c>
      <c r="L66" s="7">
        <v>41.297935103244804</v>
      </c>
      <c r="M66">
        <v>41.297935103244804</v>
      </c>
      <c r="N66" s="7">
        <v>41.297935103244804</v>
      </c>
      <c r="O66">
        <v>41.297935103244804</v>
      </c>
    </row>
    <row r="67" spans="1:31" x14ac:dyDescent="0.35">
      <c r="A67" t="s">
        <v>19</v>
      </c>
      <c r="B67" s="7">
        <v>46.214355948869198</v>
      </c>
      <c r="C67">
        <v>48.180924287119005</v>
      </c>
      <c r="D67" s="7">
        <v>47.197640117994098</v>
      </c>
      <c r="E67">
        <v>47.197640117994098</v>
      </c>
      <c r="F67" s="7">
        <v>44.247787610619504</v>
      </c>
      <c r="G67">
        <v>46.214355948869198</v>
      </c>
      <c r="H67" s="7">
        <v>44.247787610619504</v>
      </c>
      <c r="I67">
        <v>45.231071779744305</v>
      </c>
      <c r="J67" s="7">
        <v>46.214355948869198</v>
      </c>
      <c r="K67">
        <v>46.214355948869198</v>
      </c>
      <c r="L67" s="7">
        <v>46.214355948869198</v>
      </c>
      <c r="M67">
        <v>46.214355948869198</v>
      </c>
      <c r="N67" s="7">
        <v>46.214355948869198</v>
      </c>
      <c r="O67">
        <v>45.231071779744305</v>
      </c>
    </row>
    <row r="68" spans="1:31" x14ac:dyDescent="0.35">
      <c r="A68" t="s">
        <v>20</v>
      </c>
      <c r="B68" s="7">
        <v>43.264503441494604</v>
      </c>
      <c r="C68">
        <v>48.180924287119005</v>
      </c>
      <c r="D68" s="7">
        <v>45.231071779744305</v>
      </c>
      <c r="E68">
        <v>44.247787610619504</v>
      </c>
      <c r="F68" s="7">
        <v>43.264503441494604</v>
      </c>
      <c r="G68">
        <v>42.281219272369697</v>
      </c>
      <c r="H68" s="7">
        <v>40.314650934119996</v>
      </c>
      <c r="I68">
        <v>44.247787610619504</v>
      </c>
      <c r="J68" s="7">
        <v>44.247787610619504</v>
      </c>
      <c r="K68">
        <v>41.297935103244804</v>
      </c>
      <c r="L68" s="7">
        <v>44.247787610619504</v>
      </c>
      <c r="M68">
        <v>43.264503441494604</v>
      </c>
      <c r="N68" s="7">
        <v>41.297935103244804</v>
      </c>
      <c r="O68">
        <v>43.264503441494604</v>
      </c>
    </row>
    <row r="69" spans="1:31" x14ac:dyDescent="0.35">
      <c r="A69" t="s">
        <v>21</v>
      </c>
      <c r="B69" s="7">
        <v>41.297935103244804</v>
      </c>
      <c r="C69">
        <v>46.214355948869198</v>
      </c>
      <c r="D69" s="7">
        <v>37.364798426745303</v>
      </c>
      <c r="E69">
        <v>41.297935103244804</v>
      </c>
      <c r="F69" s="7">
        <v>41.297935103244804</v>
      </c>
      <c r="G69">
        <v>40.314650934119996</v>
      </c>
      <c r="H69" s="7">
        <v>42.281219272369697</v>
      </c>
      <c r="I69">
        <v>41.297935103244804</v>
      </c>
      <c r="J69" s="7">
        <v>41.297935103244804</v>
      </c>
      <c r="K69">
        <v>40.314650934119996</v>
      </c>
      <c r="L69" s="7">
        <v>41.297935103244804</v>
      </c>
      <c r="M69">
        <v>40.314650934119996</v>
      </c>
      <c r="N69" s="7">
        <v>41.297935103244804</v>
      </c>
      <c r="O69">
        <v>41.297935103244804</v>
      </c>
    </row>
    <row r="70" spans="1:31" x14ac:dyDescent="0.35">
      <c r="A70" t="s">
        <v>22</v>
      </c>
      <c r="B70" s="7">
        <v>37.364798426745303</v>
      </c>
      <c r="C70">
        <v>48.180924287119005</v>
      </c>
      <c r="D70" s="7">
        <v>40.314650934119996</v>
      </c>
      <c r="E70">
        <v>34.414945919370702</v>
      </c>
      <c r="F70" s="7">
        <v>38.348082595870196</v>
      </c>
      <c r="G70">
        <v>35.398230088495602</v>
      </c>
      <c r="H70" s="7">
        <v>38.348082595870196</v>
      </c>
      <c r="I70">
        <v>35.398230088495602</v>
      </c>
      <c r="J70" s="7">
        <v>43.264503441494604</v>
      </c>
      <c r="K70">
        <v>32.448377581120901</v>
      </c>
      <c r="L70" s="7">
        <v>29.498525073746297</v>
      </c>
      <c r="M70">
        <v>32.448377581120901</v>
      </c>
      <c r="N70" s="7">
        <v>38.348082595870196</v>
      </c>
      <c r="O70">
        <v>37.364798426745303</v>
      </c>
    </row>
    <row r="71" spans="1:31" x14ac:dyDescent="0.35">
      <c r="A71" t="s">
        <v>23</v>
      </c>
      <c r="B71" s="7">
        <v>41.297935103244804</v>
      </c>
      <c r="C71">
        <v>49.164208456243898</v>
      </c>
      <c r="D71" s="7">
        <v>40.314650934119996</v>
      </c>
      <c r="E71">
        <v>41.297935103244804</v>
      </c>
      <c r="F71" s="7">
        <v>42.281219272369697</v>
      </c>
      <c r="G71">
        <v>41.297935103244804</v>
      </c>
      <c r="H71" s="7">
        <v>40.314650934119996</v>
      </c>
      <c r="I71">
        <v>42.281219272369697</v>
      </c>
      <c r="J71" s="7">
        <v>41.297935103244804</v>
      </c>
      <c r="K71">
        <v>35.398230088495602</v>
      </c>
      <c r="L71" s="7">
        <v>41.297935103244804</v>
      </c>
      <c r="M71">
        <v>41.297935103244804</v>
      </c>
      <c r="N71" s="7">
        <v>40.314650934119996</v>
      </c>
      <c r="O71">
        <v>40.314650934119996</v>
      </c>
    </row>
    <row r="72" spans="1:31" x14ac:dyDescent="0.35">
      <c r="A72" t="s">
        <v>24</v>
      </c>
      <c r="B72" s="7">
        <v>43.264503441494604</v>
      </c>
      <c r="C72">
        <v>43.264503441494604</v>
      </c>
      <c r="D72" s="7">
        <v>42.281219272369697</v>
      </c>
      <c r="E72">
        <v>43.264503441494604</v>
      </c>
      <c r="F72" s="7">
        <v>43.264503441494604</v>
      </c>
      <c r="G72">
        <v>43.264503441494604</v>
      </c>
      <c r="H72" s="7">
        <v>43.264503441494604</v>
      </c>
      <c r="I72">
        <v>43.264503441494604</v>
      </c>
      <c r="J72" s="7">
        <v>43.264503441494604</v>
      </c>
      <c r="K72">
        <v>44.247787610619504</v>
      </c>
      <c r="L72" s="7">
        <v>43.264503441494604</v>
      </c>
      <c r="M72">
        <v>43.264503441494604</v>
      </c>
      <c r="N72" s="7">
        <v>43.264503441494604</v>
      </c>
      <c r="O72">
        <v>43.264503441494604</v>
      </c>
    </row>
    <row r="73" spans="1:31" x14ac:dyDescent="0.35">
      <c r="A73" s="30" t="s">
        <v>55</v>
      </c>
      <c r="B73" s="7">
        <f>AVERAGE(B52:B57)</f>
        <v>42.77286135693214</v>
      </c>
      <c r="C73" s="7">
        <f t="shared" ref="C73:O73" si="4">AVERAGE(C52:C57)</f>
        <v>49.000327761389748</v>
      </c>
      <c r="D73" s="7">
        <f t="shared" si="4"/>
        <v>45.55883316945264</v>
      </c>
      <c r="E73" s="7">
        <f t="shared" si="4"/>
        <v>41.789577187807268</v>
      </c>
      <c r="F73" s="7">
        <f t="shared" si="4"/>
        <v>42.77286135693214</v>
      </c>
      <c r="G73" s="7">
        <f t="shared" si="4"/>
        <v>42.445099967223847</v>
      </c>
      <c r="H73" s="7">
        <f t="shared" si="4"/>
        <v>40.970173713536532</v>
      </c>
      <c r="I73" s="7">
        <f t="shared" si="4"/>
        <v>42.936742051786304</v>
      </c>
      <c r="J73" s="7">
        <f t="shared" si="4"/>
        <v>43.100622746640425</v>
      </c>
      <c r="K73" s="7">
        <f t="shared" si="4"/>
        <v>41.625696492953104</v>
      </c>
      <c r="L73" s="7">
        <f t="shared" si="4"/>
        <v>42.93674205178629</v>
      </c>
      <c r="M73" s="7">
        <f t="shared" si="4"/>
        <v>42.77286135693214</v>
      </c>
      <c r="N73" s="7">
        <f t="shared" si="4"/>
        <v>41.461815798098968</v>
      </c>
      <c r="O73" s="7">
        <f t="shared" si="4"/>
        <v>42.93674205178629</v>
      </c>
    </row>
    <row r="74" spans="1:31" x14ac:dyDescent="0.35">
      <c r="A74" s="30" t="s">
        <v>56</v>
      </c>
      <c r="B74" s="7">
        <f>AVERAGE(B58:B72)</f>
        <v>42.019010160603074</v>
      </c>
      <c r="C74" s="7">
        <f t="shared" ref="C74:O74" si="5">AVERAGE(C58:C72)</f>
        <v>44.051130776794501</v>
      </c>
      <c r="D74" s="7">
        <f t="shared" si="5"/>
        <v>42.740085217961315</v>
      </c>
      <c r="E74" s="7">
        <f t="shared" si="5"/>
        <v>41.560144215011469</v>
      </c>
      <c r="F74" s="7">
        <f t="shared" si="5"/>
        <v>43.133398885611264</v>
      </c>
      <c r="G74" s="7">
        <f t="shared" si="5"/>
        <v>41.953457882661411</v>
      </c>
      <c r="H74" s="7">
        <f t="shared" si="5"/>
        <v>42.019010160603081</v>
      </c>
      <c r="I74" s="7">
        <f t="shared" si="5"/>
        <v>42.215666994428048</v>
      </c>
      <c r="J74" s="7">
        <f t="shared" si="5"/>
        <v>42.412323828253008</v>
      </c>
      <c r="K74" s="7">
        <f t="shared" si="5"/>
        <v>39.72468043264503</v>
      </c>
      <c r="L74" s="7">
        <f t="shared" si="5"/>
        <v>40.314650934119953</v>
      </c>
      <c r="M74" s="7">
        <f t="shared" si="5"/>
        <v>40.904621435594883</v>
      </c>
      <c r="N74" s="7">
        <f t="shared" si="5"/>
        <v>42.019010160603067</v>
      </c>
      <c r="O74" s="7">
        <f t="shared" si="5"/>
        <v>41.494591937069806</v>
      </c>
    </row>
    <row r="75" spans="1:31" ht="16" thickBot="1" x14ac:dyDescent="0.4">
      <c r="C75" s="7"/>
      <c r="E75" s="7"/>
      <c r="G75" s="7"/>
      <c r="I75" s="7"/>
      <c r="K75" s="7"/>
      <c r="M75" s="7"/>
      <c r="O75" s="7"/>
    </row>
    <row r="76" spans="1:31" x14ac:dyDescent="0.35">
      <c r="B76" t="s">
        <v>47</v>
      </c>
      <c r="C76" t="s">
        <v>26</v>
      </c>
      <c r="D76" t="s">
        <v>27</v>
      </c>
      <c r="E76" t="s">
        <v>28</v>
      </c>
      <c r="F76" t="s">
        <v>29</v>
      </c>
      <c r="G76" t="s">
        <v>30</v>
      </c>
      <c r="H76" s="6" t="s">
        <v>0</v>
      </c>
      <c r="I76" t="s">
        <v>1</v>
      </c>
      <c r="J76" t="s">
        <v>2</v>
      </c>
      <c r="K76" t="s">
        <v>3</v>
      </c>
      <c r="L76" s="24" t="s">
        <v>51</v>
      </c>
      <c r="M76" s="25" t="s">
        <v>52</v>
      </c>
      <c r="N76" s="24" t="s">
        <v>53</v>
      </c>
      <c r="O76" s="25" t="s">
        <v>54</v>
      </c>
    </row>
    <row r="77" spans="1:31" x14ac:dyDescent="0.35">
      <c r="A77" t="s">
        <v>4</v>
      </c>
      <c r="B77" s="13">
        <v>145.38752459016402</v>
      </c>
      <c r="C77" s="1">
        <v>395</v>
      </c>
      <c r="D77" s="13">
        <v>285.33333333333297</v>
      </c>
      <c r="E77" s="1">
        <v>156.9725</v>
      </c>
      <c r="F77" s="13">
        <v>173.62722222222197</v>
      </c>
      <c r="G77" s="1">
        <v>116.254166666667</v>
      </c>
      <c r="H77" s="13">
        <v>140.346</v>
      </c>
      <c r="I77" s="1">
        <v>209.24285714285699</v>
      </c>
      <c r="J77" s="13">
        <v>170.24375000000001</v>
      </c>
      <c r="K77" s="1">
        <v>103.842857142857</v>
      </c>
      <c r="L77" s="13">
        <v>175.34</v>
      </c>
      <c r="M77" s="1">
        <v>139.256666666667</v>
      </c>
      <c r="N77" s="13">
        <v>121.27786666666699</v>
      </c>
      <c r="O77" s="1">
        <v>167.643333333333</v>
      </c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</row>
    <row r="78" spans="1:31" x14ac:dyDescent="0.35">
      <c r="A78" t="s">
        <v>5</v>
      </c>
      <c r="B78" s="13">
        <v>119.22114754098399</v>
      </c>
      <c r="C78" s="1">
        <v>179</v>
      </c>
      <c r="D78" s="13">
        <v>153</v>
      </c>
      <c r="E78" s="1">
        <v>165.941666666667</v>
      </c>
      <c r="F78" s="13">
        <v>113.39444444444399</v>
      </c>
      <c r="G78" s="1">
        <v>120.862083333333</v>
      </c>
      <c r="H78" s="13">
        <v>104.48125</v>
      </c>
      <c r="I78" s="1">
        <v>103.928571428571</v>
      </c>
      <c r="J78" s="13">
        <v>190.76875000000001</v>
      </c>
      <c r="K78" s="1">
        <v>139</v>
      </c>
      <c r="L78" s="13">
        <v>133.804666666667</v>
      </c>
      <c r="M78" s="1">
        <v>155.31633333333301</v>
      </c>
      <c r="N78" s="13">
        <v>113.76666666666701</v>
      </c>
      <c r="O78" s="1">
        <v>102.33</v>
      </c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</row>
    <row r="79" spans="1:31" x14ac:dyDescent="0.35">
      <c r="A79" t="s">
        <v>6</v>
      </c>
      <c r="B79" s="13">
        <v>230.82950819672098</v>
      </c>
      <c r="C79" s="1">
        <v>375</v>
      </c>
      <c r="D79" s="13">
        <v>225.85</v>
      </c>
      <c r="E79" s="1">
        <v>250.416666666667</v>
      </c>
      <c r="F79" s="13">
        <v>243.53333333333302</v>
      </c>
      <c r="G79" s="1">
        <v>236.916666666667</v>
      </c>
      <c r="H79" s="13">
        <v>225.3125</v>
      </c>
      <c r="I79" s="1">
        <v>248.57142857142901</v>
      </c>
      <c r="J79" s="13">
        <v>230.01875000000001</v>
      </c>
      <c r="K79" s="1">
        <v>255.357142857143</v>
      </c>
      <c r="L79" s="13">
        <v>238.64333333333303</v>
      </c>
      <c r="M79" s="1">
        <v>235.8</v>
      </c>
      <c r="N79" s="13">
        <v>231.99666666666701</v>
      </c>
      <c r="O79" s="1">
        <v>236.13333333333301</v>
      </c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</row>
    <row r="80" spans="1:31" x14ac:dyDescent="0.35">
      <c r="A80" t="s">
        <v>7</v>
      </c>
      <c r="B80" s="13">
        <v>156.689180327869</v>
      </c>
      <c r="C80" s="1">
        <v>269</v>
      </c>
      <c r="D80" s="13">
        <v>162.53333333333299</v>
      </c>
      <c r="E80" s="1">
        <v>194.27833333333302</v>
      </c>
      <c r="F80" s="13">
        <v>136.93611111111102</v>
      </c>
      <c r="G80" s="1">
        <v>158.71666666666701</v>
      </c>
      <c r="H80" s="13">
        <v>135.36374999999998</v>
      </c>
      <c r="I80" s="1">
        <v>162.59285714285699</v>
      </c>
      <c r="J80" s="13">
        <v>156.265625</v>
      </c>
      <c r="K80" s="1">
        <v>188.25714285714301</v>
      </c>
      <c r="L80" s="13">
        <v>158.13833333333301</v>
      </c>
      <c r="M80" s="1">
        <v>168.215</v>
      </c>
      <c r="N80" s="13">
        <v>160.047333333333</v>
      </c>
      <c r="O80" s="1">
        <v>148.07066666666699</v>
      </c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</row>
    <row r="81" spans="1:31" x14ac:dyDescent="0.35">
      <c r="A81" t="s">
        <v>8</v>
      </c>
      <c r="B81" s="13">
        <v>93.689508196721306</v>
      </c>
      <c r="C81" s="1">
        <v>287</v>
      </c>
      <c r="D81" s="13">
        <v>154.54999999999998</v>
      </c>
      <c r="E81" s="1">
        <v>114.10833333333301</v>
      </c>
      <c r="F81" s="13">
        <v>91.109444444444492</v>
      </c>
      <c r="G81" s="1">
        <v>84.4</v>
      </c>
      <c r="H81" s="13">
        <v>33.074999999999996</v>
      </c>
      <c r="I81" s="1">
        <v>124.635714285714</v>
      </c>
      <c r="J81" s="13">
        <v>164.9375</v>
      </c>
      <c r="K81" s="1">
        <v>60.828571428571394</v>
      </c>
      <c r="L81" s="13">
        <v>139.77166666666699</v>
      </c>
      <c r="M81" s="1">
        <v>110.79333333333301</v>
      </c>
      <c r="N81" s="13">
        <v>46.026666666666706</v>
      </c>
      <c r="O81" s="1">
        <v>75.559666666666701</v>
      </c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</row>
    <row r="82" spans="1:31" x14ac:dyDescent="0.35">
      <c r="A82" t="s">
        <v>9</v>
      </c>
      <c r="B82" s="13">
        <v>216.644262295082</v>
      </c>
      <c r="C82" s="1">
        <v>344</v>
      </c>
      <c r="D82" s="13">
        <v>265.13333333333298</v>
      </c>
      <c r="E82" s="1">
        <v>198.083333333333</v>
      </c>
      <c r="F82" s="13">
        <v>208.39444444444402</v>
      </c>
      <c r="G82" s="1">
        <v>231.208333333333</v>
      </c>
      <c r="H82" s="13">
        <v>185.90625</v>
      </c>
      <c r="I82" s="1">
        <v>281.71428571428595</v>
      </c>
      <c r="J82" s="13">
        <v>261.04374999999999</v>
      </c>
      <c r="K82" s="1">
        <v>141.44285714285698</v>
      </c>
      <c r="L82" s="13">
        <v>270.69</v>
      </c>
      <c r="M82" s="1">
        <v>204.70666666666702</v>
      </c>
      <c r="N82" s="13">
        <v>162.94333333333302</v>
      </c>
      <c r="O82" s="1">
        <v>225.27666666666698</v>
      </c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</row>
    <row r="83" spans="1:31" x14ac:dyDescent="0.35">
      <c r="A83" t="s">
        <v>10</v>
      </c>
      <c r="B83" s="13">
        <v>110.796393442623</v>
      </c>
      <c r="C83" s="1">
        <v>457</v>
      </c>
      <c r="D83" s="13">
        <v>149.85</v>
      </c>
      <c r="E83" s="1">
        <v>146.981666666667</v>
      </c>
      <c r="F83" s="13">
        <v>61.572222222222209</v>
      </c>
      <c r="G83" s="1">
        <v>130.10999999999999</v>
      </c>
      <c r="H83" s="13">
        <v>88.431250000000006</v>
      </c>
      <c r="I83" s="1">
        <v>108.102857142857</v>
      </c>
      <c r="J83" s="13">
        <v>127.08500000000001</v>
      </c>
      <c r="K83" s="1">
        <v>119.62857142857101</v>
      </c>
      <c r="L83" s="13">
        <v>118.152</v>
      </c>
      <c r="M83" s="1">
        <v>122.98330000000001</v>
      </c>
      <c r="N83" s="13">
        <v>92.100666666666697</v>
      </c>
      <c r="O83" s="1">
        <v>89.003333333333302</v>
      </c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</row>
    <row r="84" spans="1:31" x14ac:dyDescent="0.35">
      <c r="A84" t="s">
        <v>11</v>
      </c>
      <c r="B84" s="13">
        <v>186.610163934426</v>
      </c>
      <c r="C84" s="1">
        <v>625</v>
      </c>
      <c r="D84" s="13">
        <v>222.61666666666699</v>
      </c>
      <c r="E84" s="1">
        <v>268.54091666666699</v>
      </c>
      <c r="F84" s="13">
        <v>156.955555555556</v>
      </c>
      <c r="G84" s="1">
        <v>182.04583333333301</v>
      </c>
      <c r="H84" s="13">
        <v>176.76875000000001</v>
      </c>
      <c r="I84" s="1">
        <v>335.79221428571401</v>
      </c>
      <c r="J84" s="13">
        <v>106.175</v>
      </c>
      <c r="K84" s="1">
        <v>140.55714285714299</v>
      </c>
      <c r="L84" s="13">
        <v>212.804</v>
      </c>
      <c r="M84" s="1">
        <v>112.286333333333</v>
      </c>
      <c r="N84" s="13">
        <v>148.90333333333299</v>
      </c>
      <c r="O84" s="1">
        <v>250.45399999999998</v>
      </c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</row>
    <row r="85" spans="1:31" x14ac:dyDescent="0.35">
      <c r="A85" t="s">
        <v>12</v>
      </c>
      <c r="B85" s="13">
        <v>124.580327868853</v>
      </c>
      <c r="C85" s="1">
        <v>1270</v>
      </c>
      <c r="D85" s="13">
        <v>257.28333333333296</v>
      </c>
      <c r="E85" s="1">
        <v>335.46666666666704</v>
      </c>
      <c r="F85" s="13">
        <v>197.57777777777801</v>
      </c>
      <c r="G85" s="1">
        <v>184.24166666666699</v>
      </c>
      <c r="H85" s="13">
        <v>253.86249999999998</v>
      </c>
      <c r="I85" s="1">
        <v>199.125714285714</v>
      </c>
      <c r="J85" s="13">
        <v>183.0625</v>
      </c>
      <c r="K85" s="1">
        <v>276.642857142857</v>
      </c>
      <c r="L85" s="13">
        <v>160.63333333333301</v>
      </c>
      <c r="M85" s="1">
        <v>212.713333333333</v>
      </c>
      <c r="N85" s="13">
        <v>103.75</v>
      </c>
      <c r="O85" s="1">
        <v>169.665333333333</v>
      </c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</row>
    <row r="86" spans="1:31" x14ac:dyDescent="0.35">
      <c r="A86" t="s">
        <v>13</v>
      </c>
      <c r="B86" s="13">
        <v>-14.1049180327869</v>
      </c>
      <c r="C86" s="1">
        <v>155</v>
      </c>
      <c r="D86" s="13">
        <v>680.66666666666697</v>
      </c>
      <c r="E86" s="1">
        <v>209.36666666666699</v>
      </c>
      <c r="F86" s="13">
        <v>342</v>
      </c>
      <c r="G86" s="1">
        <v>88.091666666666697</v>
      </c>
      <c r="H86" s="13">
        <v>481.41249999999997</v>
      </c>
      <c r="I86" s="1">
        <v>329.07142857142895</v>
      </c>
      <c r="J86" s="13">
        <v>895</v>
      </c>
      <c r="K86" s="1">
        <v>125.323571428571</v>
      </c>
      <c r="L86" s="13">
        <v>204.72466666666699</v>
      </c>
      <c r="M86" s="1">
        <v>264.34333333333302</v>
      </c>
      <c r="N86" s="13">
        <v>197.59666666666701</v>
      </c>
      <c r="O86" s="1">
        <v>152.87</v>
      </c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</row>
    <row r="87" spans="1:31" x14ac:dyDescent="0.35">
      <c r="A87" t="s">
        <v>14</v>
      </c>
      <c r="B87" s="13">
        <v>104.60885245901599</v>
      </c>
      <c r="C87" s="1">
        <v>1200</v>
      </c>
      <c r="D87" s="13">
        <v>191.19333333333302</v>
      </c>
      <c r="E87" s="1">
        <v>386.16666666666703</v>
      </c>
      <c r="F87" s="13">
        <v>314.89999999999998</v>
      </c>
      <c r="G87" s="1">
        <v>387.70833333333297</v>
      </c>
      <c r="H87" s="13">
        <v>508.15624999999994</v>
      </c>
      <c r="I87" s="1">
        <v>293.142857142857</v>
      </c>
      <c r="J87" s="13">
        <v>146.02500000000001</v>
      </c>
      <c r="K87" s="1">
        <v>371.42857142857105</v>
      </c>
      <c r="L87" s="13">
        <v>98.8333333333333</v>
      </c>
      <c r="M87" s="1">
        <v>179.226666666667</v>
      </c>
      <c r="N87" s="13">
        <v>211.98</v>
      </c>
      <c r="O87" s="1">
        <v>237.536666666667</v>
      </c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</row>
    <row r="88" spans="1:31" x14ac:dyDescent="0.35">
      <c r="A88" t="s">
        <v>15</v>
      </c>
      <c r="B88" s="13">
        <v>284.89016393442603</v>
      </c>
      <c r="C88" s="1">
        <v>248</v>
      </c>
      <c r="D88" s="13">
        <v>315.16666666666697</v>
      </c>
      <c r="E88" s="1">
        <v>343.25</v>
      </c>
      <c r="F88" s="13">
        <v>286.01666666666699</v>
      </c>
      <c r="G88" s="1">
        <v>262.26666666666699</v>
      </c>
      <c r="H88" s="13">
        <v>316.1875</v>
      </c>
      <c r="I88" s="1">
        <v>280.07142857142901</v>
      </c>
      <c r="J88" s="13">
        <v>316.66874999999999</v>
      </c>
      <c r="K88" s="1">
        <v>248.97142857142899</v>
      </c>
      <c r="L88" s="13">
        <v>297.32333333333304</v>
      </c>
      <c r="M88" s="1">
        <v>285.07666666666699</v>
      </c>
      <c r="N88" s="13">
        <v>282.02</v>
      </c>
      <c r="O88" s="1">
        <v>299.33333333333303</v>
      </c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</row>
    <row r="89" spans="1:31" x14ac:dyDescent="0.35">
      <c r="A89" t="s">
        <v>16</v>
      </c>
      <c r="B89" s="13">
        <v>53.8449180327869</v>
      </c>
      <c r="C89" s="1">
        <v>209</v>
      </c>
      <c r="D89" s="13">
        <v>135.4</v>
      </c>
      <c r="E89" s="1">
        <v>70.278333333333308</v>
      </c>
      <c r="F89" s="13">
        <v>65.438888888888897</v>
      </c>
      <c r="G89" s="1">
        <v>47.8779166666667</v>
      </c>
      <c r="H89" s="13">
        <v>49.611874999999998</v>
      </c>
      <c r="I89" s="1">
        <v>93.271428571428601</v>
      </c>
      <c r="J89" s="13">
        <v>65.915624999999991</v>
      </c>
      <c r="K89" s="1">
        <v>20.3357142857143</v>
      </c>
      <c r="L89" s="13">
        <v>72.53</v>
      </c>
      <c r="M89" s="1">
        <v>44.645000000000003</v>
      </c>
      <c r="N89" s="13">
        <v>35.0536666666667</v>
      </c>
      <c r="O89" s="1">
        <v>60.073</v>
      </c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</row>
    <row r="90" spans="1:31" x14ac:dyDescent="0.35">
      <c r="A90" t="s">
        <v>17</v>
      </c>
      <c r="B90" s="13">
        <v>256.575409836066</v>
      </c>
      <c r="C90" s="1">
        <v>205</v>
      </c>
      <c r="D90" s="13">
        <v>365.83333333333297</v>
      </c>
      <c r="E90" s="1">
        <v>270.28333333333302</v>
      </c>
      <c r="F90" s="13">
        <v>258.555555555556</v>
      </c>
      <c r="G90" s="1">
        <v>228.82975000000002</v>
      </c>
      <c r="H90" s="13">
        <v>298.35000000000002</v>
      </c>
      <c r="I90" s="1">
        <v>261.74285714285696</v>
      </c>
      <c r="J90" s="13">
        <v>267</v>
      </c>
      <c r="K90" s="1">
        <v>219.69285714285701</v>
      </c>
      <c r="L90" s="13">
        <v>264.54666666666702</v>
      </c>
      <c r="M90" s="1">
        <v>239.10000000000002</v>
      </c>
      <c r="N90" s="13">
        <v>261.64333333333303</v>
      </c>
      <c r="O90" s="1">
        <v>276.66666666666703</v>
      </c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</row>
    <row r="91" spans="1:31" x14ac:dyDescent="0.35">
      <c r="A91" t="s">
        <v>18</v>
      </c>
      <c r="B91" s="13">
        <v>145.67672131147498</v>
      </c>
      <c r="C91" s="1">
        <v>230</v>
      </c>
      <c r="D91" s="13">
        <v>177.70000000000002</v>
      </c>
      <c r="E91" s="1">
        <v>200.916666666667</v>
      </c>
      <c r="F91" s="13">
        <v>94.205555555555605</v>
      </c>
      <c r="G91" s="1">
        <v>151.60916666666699</v>
      </c>
      <c r="H91" s="13">
        <v>182.38749999999999</v>
      </c>
      <c r="I91" s="1">
        <v>227.19285714285701</v>
      </c>
      <c r="J91" s="13">
        <v>51.568750000000001</v>
      </c>
      <c r="K91" s="1">
        <v>161.478571428571</v>
      </c>
      <c r="L91" s="13">
        <v>123.389333333333</v>
      </c>
      <c r="M91" s="1">
        <v>99.213999999999999</v>
      </c>
      <c r="N91" s="13">
        <v>170.213333333333</v>
      </c>
      <c r="O91" s="1">
        <v>189.755</v>
      </c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</row>
    <row r="92" spans="1:31" x14ac:dyDescent="0.35">
      <c r="A92" t="s">
        <v>19</v>
      </c>
      <c r="B92" s="13">
        <v>232.704590163934</v>
      </c>
      <c r="C92" s="1">
        <v>280</v>
      </c>
      <c r="D92" s="13">
        <v>298.16666666666697</v>
      </c>
      <c r="E92" s="1">
        <v>275.39166666666699</v>
      </c>
      <c r="F92" s="13">
        <v>227.722222222222</v>
      </c>
      <c r="G92" s="1">
        <v>213.808333333333</v>
      </c>
      <c r="H92" s="13">
        <v>232.59375</v>
      </c>
      <c r="I92" s="1">
        <v>315.92142857142898</v>
      </c>
      <c r="J92" s="13">
        <v>227.36250000000001</v>
      </c>
      <c r="K92" s="1">
        <v>181.26428571428599</v>
      </c>
      <c r="L92" s="13">
        <v>267.57333333333298</v>
      </c>
      <c r="M92" s="1">
        <v>202.04966666666698</v>
      </c>
      <c r="N92" s="13">
        <v>196.25933333333302</v>
      </c>
      <c r="O92" s="1">
        <v>271.48</v>
      </c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</row>
    <row r="93" spans="1:31" x14ac:dyDescent="0.35">
      <c r="A93" t="s">
        <v>20</v>
      </c>
      <c r="B93" s="13">
        <v>170.466393442623</v>
      </c>
      <c r="C93" s="1">
        <v>257</v>
      </c>
      <c r="D93" s="13">
        <v>216.833333333333</v>
      </c>
      <c r="E93" s="1">
        <v>279.36666666666702</v>
      </c>
      <c r="F93" s="13">
        <v>184.33611111111099</v>
      </c>
      <c r="G93" s="1">
        <v>136.0575</v>
      </c>
      <c r="H93" s="13">
        <v>153.42999999999998</v>
      </c>
      <c r="I93" s="1">
        <v>211.023071428571</v>
      </c>
      <c r="J93" s="13">
        <v>212.715</v>
      </c>
      <c r="K93" s="1">
        <v>133.39999999999998</v>
      </c>
      <c r="L93" s="13">
        <v>206.208</v>
      </c>
      <c r="M93" s="1">
        <v>175.334</v>
      </c>
      <c r="N93" s="13">
        <v>142.26033333333299</v>
      </c>
      <c r="O93" s="1">
        <v>173.535766666667</v>
      </c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</row>
    <row r="94" spans="1:31" x14ac:dyDescent="0.35">
      <c r="A94" t="s">
        <v>21</v>
      </c>
      <c r="B94" s="13">
        <v>211.81590163934399</v>
      </c>
      <c r="C94" s="1">
        <v>1550</v>
      </c>
      <c r="D94" s="13">
        <v>251.47833333333298</v>
      </c>
      <c r="E94" s="1">
        <v>452.51666666666699</v>
      </c>
      <c r="F94" s="13">
        <v>246.52722222222201</v>
      </c>
      <c r="G94" s="1">
        <v>225.14166666666699</v>
      </c>
      <c r="H94" s="13">
        <v>446.60624999999999</v>
      </c>
      <c r="I94" s="1">
        <v>253.9</v>
      </c>
      <c r="J94" s="13">
        <v>275.436125</v>
      </c>
      <c r="K94" s="1">
        <v>173.55714285714302</v>
      </c>
      <c r="L94" s="13">
        <v>257.93259999999998</v>
      </c>
      <c r="M94" s="1">
        <v>214.17593333333301</v>
      </c>
      <c r="N94" s="13">
        <v>270.86666666666702</v>
      </c>
      <c r="O94" s="1">
        <v>306.24</v>
      </c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</row>
    <row r="95" spans="1:31" x14ac:dyDescent="0.35">
      <c r="A95" t="s">
        <v>22</v>
      </c>
      <c r="B95" s="13">
        <v>112.016229508197</v>
      </c>
      <c r="C95" s="1">
        <v>643</v>
      </c>
      <c r="D95" s="13">
        <v>316.5</v>
      </c>
      <c r="E95" s="1">
        <v>260.9325</v>
      </c>
      <c r="F95" s="13">
        <v>281.36666666666696</v>
      </c>
      <c r="G95" s="1">
        <v>45.5</v>
      </c>
      <c r="H95" s="13">
        <v>287.03125</v>
      </c>
      <c r="I95" s="1">
        <v>59.142857142857103</v>
      </c>
      <c r="J95" s="13">
        <v>177</v>
      </c>
      <c r="K95" s="1">
        <v>289.978571428571</v>
      </c>
      <c r="L95" s="13">
        <v>110.7</v>
      </c>
      <c r="M95" s="1">
        <v>151.12666666666701</v>
      </c>
      <c r="N95" s="13">
        <v>188.451496666667</v>
      </c>
      <c r="O95" s="1">
        <v>119.90666666666699</v>
      </c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</row>
    <row r="96" spans="1:31" x14ac:dyDescent="0.35">
      <c r="A96" t="s">
        <v>23</v>
      </c>
      <c r="B96" s="13">
        <v>100.207049180328</v>
      </c>
      <c r="C96" s="1">
        <v>84.3</v>
      </c>
      <c r="D96" s="13">
        <v>232.23499999999999</v>
      </c>
      <c r="E96" s="1">
        <v>175.63333333333298</v>
      </c>
      <c r="F96" s="13">
        <v>76.947777777777802</v>
      </c>
      <c r="G96" s="1">
        <v>107.90791666666699</v>
      </c>
      <c r="H96" s="13">
        <v>153.61499999999998</v>
      </c>
      <c r="I96" s="1">
        <v>156.72642857142901</v>
      </c>
      <c r="J96" s="13">
        <v>132.66437500000001</v>
      </c>
      <c r="K96" s="1">
        <v>50.988571428571397</v>
      </c>
      <c r="L96" s="13">
        <v>135.018333333333</v>
      </c>
      <c r="M96" s="1">
        <v>80.414333333333303</v>
      </c>
      <c r="N96" s="13">
        <v>92.9733333333334</v>
      </c>
      <c r="O96" s="1">
        <v>130.51900000000001</v>
      </c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</row>
    <row r="97" spans="1:31" x14ac:dyDescent="0.35">
      <c r="A97" t="s">
        <v>24</v>
      </c>
      <c r="B97" s="13">
        <v>250.94918032786899</v>
      </c>
      <c r="C97" s="1">
        <v>589</v>
      </c>
      <c r="D97" s="13">
        <v>303.5</v>
      </c>
      <c r="E97" s="1">
        <v>315.86666666666696</v>
      </c>
      <c r="F97" s="13">
        <v>221.381666666667</v>
      </c>
      <c r="G97" s="1">
        <v>252.78750000000002</v>
      </c>
      <c r="H97" s="13">
        <v>249.05624999999998</v>
      </c>
      <c r="I97" s="1">
        <v>286.90714285714301</v>
      </c>
      <c r="J97" s="13">
        <v>251</v>
      </c>
      <c r="K97" s="1">
        <v>283.71428571428601</v>
      </c>
      <c r="L97" s="13">
        <v>262.58666666666704</v>
      </c>
      <c r="M97" s="1">
        <v>245.61033333333302</v>
      </c>
      <c r="N97" s="13">
        <v>251.84</v>
      </c>
      <c r="O97" s="1">
        <v>265.386666666667</v>
      </c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</row>
    <row r="98" spans="1:31" x14ac:dyDescent="0.35">
      <c r="A98" s="30" t="s">
        <v>55</v>
      </c>
      <c r="B98" s="7">
        <f>AVERAGE(B77:B82)</f>
        <v>160.41018852459021</v>
      </c>
      <c r="C98" s="7">
        <f t="shared" ref="C98:O98" si="6">AVERAGE(C77:C82)</f>
        <v>308.16666666666669</v>
      </c>
      <c r="D98" s="7">
        <f t="shared" si="6"/>
        <v>207.73333333333312</v>
      </c>
      <c r="E98" s="7">
        <f t="shared" si="6"/>
        <v>179.96680555555551</v>
      </c>
      <c r="F98" s="7">
        <f t="shared" si="6"/>
        <v>161.1658333333331</v>
      </c>
      <c r="G98" s="7">
        <f t="shared" si="6"/>
        <v>158.05965277777784</v>
      </c>
      <c r="H98" s="7">
        <f t="shared" si="6"/>
        <v>137.41412500000001</v>
      </c>
      <c r="I98" s="7">
        <f t="shared" si="6"/>
        <v>188.44761904761899</v>
      </c>
      <c r="J98" s="7">
        <f t="shared" si="6"/>
        <v>195.54635416666667</v>
      </c>
      <c r="K98" s="7">
        <f t="shared" si="6"/>
        <v>148.12142857142857</v>
      </c>
      <c r="L98" s="7">
        <f t="shared" si="6"/>
        <v>186.06466666666665</v>
      </c>
      <c r="M98" s="7">
        <f t="shared" si="6"/>
        <v>169.01466666666667</v>
      </c>
      <c r="N98" s="7">
        <f t="shared" si="6"/>
        <v>139.34308888888896</v>
      </c>
      <c r="O98" s="7">
        <f t="shared" si="6"/>
        <v>159.16894444444443</v>
      </c>
    </row>
    <row r="99" spans="1:31" x14ac:dyDescent="0.35">
      <c r="A99" s="30" t="s">
        <v>56</v>
      </c>
      <c r="B99" s="7">
        <f>AVERAGE(B83:B97)</f>
        <v>155.44249180327867</v>
      </c>
      <c r="C99" s="7">
        <f t="shared" ref="C99:O99" si="7">AVERAGE(C83:C97)</f>
        <v>533.48666666666668</v>
      </c>
      <c r="D99" s="7">
        <f t="shared" si="7"/>
        <v>274.29488888888881</v>
      </c>
      <c r="E99" s="7">
        <f t="shared" si="7"/>
        <v>266.0638944444446</v>
      </c>
      <c r="F99" s="7">
        <f t="shared" si="7"/>
        <v>201.03359259259273</v>
      </c>
      <c r="G99" s="7">
        <f t="shared" si="7"/>
        <v>176.2655944444445</v>
      </c>
      <c r="H99" s="7">
        <f t="shared" si="7"/>
        <v>258.50004166666662</v>
      </c>
      <c r="I99" s="7">
        <f t="shared" si="7"/>
        <v>227.40897142857139</v>
      </c>
      <c r="J99" s="7">
        <f t="shared" si="7"/>
        <v>228.97857500000003</v>
      </c>
      <c r="K99" s="7">
        <f t="shared" si="7"/>
        <v>186.46414285714278</v>
      </c>
      <c r="L99" s="7">
        <f t="shared" si="7"/>
        <v>186.19703999999996</v>
      </c>
      <c r="M99" s="7">
        <f t="shared" si="7"/>
        <v>175.21997111111108</v>
      </c>
      <c r="N99" s="7">
        <f t="shared" si="7"/>
        <v>176.3941442222222</v>
      </c>
      <c r="O99" s="7">
        <f t="shared" si="7"/>
        <v>199.495028888888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4"/>
  <sheetViews>
    <sheetView workbookViewId="0">
      <selection activeCell="A17" sqref="A17"/>
    </sheetView>
  </sheetViews>
  <sheetFormatPr baseColWidth="10" defaultRowHeight="15.5" x14ac:dyDescent="0.35"/>
  <cols>
    <col min="2" max="2" width="12.6640625" bestFit="1" customWidth="1"/>
    <col min="3" max="8" width="13.5" bestFit="1" customWidth="1"/>
    <col min="9" max="10" width="12.6640625" bestFit="1" customWidth="1"/>
    <col min="11" max="11" width="13.5" bestFit="1" customWidth="1"/>
    <col min="12" max="15" width="12.6640625" bestFit="1" customWidth="1"/>
  </cols>
  <sheetData>
    <row r="1" spans="1:28" x14ac:dyDescent="0.35">
      <c r="A1" t="s">
        <v>57</v>
      </c>
      <c r="B1" t="s">
        <v>47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s="6" t="s">
        <v>0</v>
      </c>
      <c r="I1" t="s">
        <v>1</v>
      </c>
      <c r="J1" t="s">
        <v>2</v>
      </c>
      <c r="K1" t="s">
        <v>3</v>
      </c>
      <c r="L1" s="24" t="s">
        <v>59</v>
      </c>
      <c r="M1" s="25" t="s">
        <v>60</v>
      </c>
      <c r="N1" s="24" t="s">
        <v>61</v>
      </c>
      <c r="O1" s="25" t="s">
        <v>62</v>
      </c>
      <c r="P1" s="7"/>
      <c r="Q1" s="26"/>
      <c r="R1" s="26"/>
      <c r="S1" s="26"/>
      <c r="T1" s="7"/>
      <c r="U1" s="26"/>
      <c r="V1" s="26"/>
      <c r="W1" s="26"/>
      <c r="X1" s="7"/>
      <c r="Y1" s="26"/>
      <c r="Z1" s="26"/>
      <c r="AA1" s="26"/>
      <c r="AB1" s="7"/>
    </row>
    <row r="2" spans="1:28" x14ac:dyDescent="0.35">
      <c r="A2" t="s">
        <v>4</v>
      </c>
      <c r="B2" s="27">
        <v>63.516859453111302</v>
      </c>
      <c r="C2" s="27">
        <v>51.445129344333203</v>
      </c>
      <c r="D2" s="27">
        <v>58.838600712890702</v>
      </c>
      <c r="E2" s="27">
        <v>48.211149855432801</v>
      </c>
      <c r="F2" s="27">
        <v>39.8071976876371</v>
      </c>
      <c r="G2" s="27">
        <v>50.583298385277601</v>
      </c>
      <c r="H2" s="27">
        <v>41.997967156509397</v>
      </c>
      <c r="I2" s="27">
        <v>49.407695488505603</v>
      </c>
      <c r="J2" s="27">
        <v>50.920708091534699</v>
      </c>
      <c r="K2" s="27">
        <v>32.673910491089302</v>
      </c>
      <c r="L2" s="27">
        <v>55.6522522176436</v>
      </c>
      <c r="M2" s="27">
        <v>59.582781346750401</v>
      </c>
      <c r="N2" s="27">
        <v>54.131876350482102</v>
      </c>
      <c r="O2" s="27">
        <v>53.5591880127607</v>
      </c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28" x14ac:dyDescent="0.35">
      <c r="A3" t="s">
        <v>5</v>
      </c>
      <c r="B3" s="27">
        <v>63.4404994461119</v>
      </c>
      <c r="C3" s="27">
        <v>49.211354774295302</v>
      </c>
      <c r="D3" s="27">
        <v>61.542260508882201</v>
      </c>
      <c r="E3" s="27">
        <v>62.434032470692102</v>
      </c>
      <c r="F3" s="27">
        <v>59.898623658229802</v>
      </c>
      <c r="G3" s="27">
        <v>56.021162506434699</v>
      </c>
      <c r="H3" s="27">
        <v>56.980024735858997</v>
      </c>
      <c r="I3" s="27">
        <v>60.048020432567903</v>
      </c>
      <c r="J3" s="27">
        <v>61.791760453963597</v>
      </c>
      <c r="K3" s="27">
        <v>51.356213435886502</v>
      </c>
      <c r="L3" s="27">
        <v>62.2752984631164</v>
      </c>
      <c r="M3" s="27">
        <v>59.202779421257098</v>
      </c>
      <c r="N3" s="27">
        <v>62.535715736239403</v>
      </c>
      <c r="O3" s="27">
        <v>61.6604867193888</v>
      </c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spans="1:28" x14ac:dyDescent="0.35">
      <c r="A4" t="s">
        <v>6</v>
      </c>
      <c r="B4" s="27">
        <v>62.040766739307699</v>
      </c>
      <c r="C4" s="27">
        <v>62.2516328760262</v>
      </c>
      <c r="D4" s="27">
        <v>67.694169168770401</v>
      </c>
      <c r="E4" s="27">
        <v>60.206582303514701</v>
      </c>
      <c r="F4" s="27">
        <v>34.6801692155829</v>
      </c>
      <c r="G4" s="27">
        <v>56.590771295989299</v>
      </c>
      <c r="H4" s="27">
        <v>45.088858531886402</v>
      </c>
      <c r="I4" s="27">
        <v>54.228298620788003</v>
      </c>
      <c r="J4" s="27">
        <v>53.022013162301803</v>
      </c>
      <c r="K4" s="27">
        <v>13.259351180033001</v>
      </c>
      <c r="L4" s="27">
        <v>57.075205494018299</v>
      </c>
      <c r="M4" s="27">
        <v>40.048075958628999</v>
      </c>
      <c r="N4" s="27">
        <v>66.696889924411394</v>
      </c>
      <c r="O4" s="27">
        <v>47.2533070077126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</row>
    <row r="5" spans="1:28" x14ac:dyDescent="0.35">
      <c r="A5" t="s">
        <v>7</v>
      </c>
      <c r="B5" s="27">
        <v>36.804314517732401</v>
      </c>
      <c r="C5" s="27">
        <v>28.866311110662402</v>
      </c>
      <c r="D5" s="27">
        <v>45.097795431456703</v>
      </c>
      <c r="E5" s="27">
        <v>36.9295683257576</v>
      </c>
      <c r="F5" s="27">
        <v>36.676669723544002</v>
      </c>
      <c r="G5" s="27">
        <v>19.9609008997218</v>
      </c>
      <c r="H5" s="27">
        <v>20.305650605391701</v>
      </c>
      <c r="I5" s="27">
        <v>21.8079824996639</v>
      </c>
      <c r="J5" s="27">
        <v>52.514125713930198</v>
      </c>
      <c r="K5" s="27">
        <v>-8.0277195494475393</v>
      </c>
      <c r="L5" s="27">
        <v>40.4701256381245</v>
      </c>
      <c r="M5" s="27">
        <v>14.5085922887161</v>
      </c>
      <c r="N5" s="27">
        <v>26.372684127832802</v>
      </c>
      <c r="O5" s="27">
        <v>42.443077520287602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</row>
    <row r="6" spans="1:28" x14ac:dyDescent="0.35">
      <c r="A6" t="s">
        <v>8</v>
      </c>
      <c r="B6" s="27">
        <v>69.317188780563001</v>
      </c>
      <c r="C6" s="27">
        <v>55.240568170351501</v>
      </c>
      <c r="D6" s="27">
        <v>58.865181177162199</v>
      </c>
      <c r="E6" s="27">
        <v>58.178535998374201</v>
      </c>
      <c r="F6" s="27">
        <v>57.4276408858709</v>
      </c>
      <c r="G6" s="27">
        <v>70.604450014479596</v>
      </c>
      <c r="H6" s="27">
        <v>33.918582739915898</v>
      </c>
      <c r="I6" s="27">
        <v>76.837552243894507</v>
      </c>
      <c r="J6" s="27">
        <v>67.752876976234504</v>
      </c>
      <c r="K6" s="27">
        <v>30.0856029293404</v>
      </c>
      <c r="L6" s="27">
        <v>79.281138989287001</v>
      </c>
      <c r="M6" s="27">
        <v>36.668152693827899</v>
      </c>
      <c r="N6" s="27">
        <v>64.9877222512212</v>
      </c>
      <c r="O6" s="27">
        <v>66.199177301220203</v>
      </c>
    </row>
    <row r="7" spans="1:28" x14ac:dyDescent="0.35">
      <c r="A7" t="s">
        <v>9</v>
      </c>
      <c r="B7" s="27">
        <v>59.811447135392399</v>
      </c>
      <c r="C7" s="27">
        <v>56.0810273418506</v>
      </c>
      <c r="D7" s="27">
        <v>70.6024378748739</v>
      </c>
      <c r="E7" s="27">
        <v>63.5193181355571</v>
      </c>
      <c r="F7" s="27">
        <v>37.8092790726514</v>
      </c>
      <c r="G7" s="27">
        <v>34.439420080134802</v>
      </c>
      <c r="H7" s="27">
        <v>42.275609696333298</v>
      </c>
      <c r="I7" s="27">
        <v>42.000907520181002</v>
      </c>
      <c r="J7" s="27">
        <v>55.352100503801402</v>
      </c>
      <c r="K7" s="27">
        <v>37.382513630193998</v>
      </c>
      <c r="L7" s="27">
        <v>52.563869549208903</v>
      </c>
      <c r="M7" s="27">
        <v>51.9768817884664</v>
      </c>
      <c r="N7" s="27">
        <v>49.083725839544599</v>
      </c>
      <c r="O7" s="27">
        <v>58.897954618150401</v>
      </c>
    </row>
    <row r="8" spans="1:28" x14ac:dyDescent="0.35">
      <c r="A8" t="s">
        <v>10</v>
      </c>
      <c r="B8" s="27">
        <v>69.708081776543196</v>
      </c>
      <c r="C8" s="27">
        <v>33.667369563164399</v>
      </c>
      <c r="D8" s="27">
        <v>41.725041073790003</v>
      </c>
      <c r="E8" s="27">
        <v>59.161484665185</v>
      </c>
      <c r="F8" s="27">
        <v>35.047860753644699</v>
      </c>
      <c r="G8" s="27">
        <v>54.023412671005303</v>
      </c>
      <c r="H8" s="27">
        <v>42.6057052000466</v>
      </c>
      <c r="I8" s="27">
        <v>36.157815059458898</v>
      </c>
      <c r="J8" s="27">
        <v>50.8066280004006</v>
      </c>
      <c r="K8" s="27">
        <v>42.679649935261502</v>
      </c>
      <c r="L8" s="27">
        <v>54.782991312661601</v>
      </c>
      <c r="M8" s="27">
        <v>56.038427997890203</v>
      </c>
      <c r="N8" s="27">
        <v>62.238006858455996</v>
      </c>
      <c r="O8" s="27">
        <v>57.348236823323802</v>
      </c>
    </row>
    <row r="9" spans="1:28" x14ac:dyDescent="0.35">
      <c r="A9" t="s">
        <v>11</v>
      </c>
      <c r="B9" s="27">
        <v>72.286879191999006</v>
      </c>
      <c r="C9" s="27">
        <v>5.394253520595</v>
      </c>
      <c r="D9" s="27">
        <v>46.585346686509602</v>
      </c>
      <c r="E9" s="27">
        <v>74.020088156860595</v>
      </c>
      <c r="F9" s="27">
        <v>34.876891595190799</v>
      </c>
      <c r="G9" s="27">
        <v>47.227398504124103</v>
      </c>
      <c r="H9" s="27">
        <v>57.784547218626699</v>
      </c>
      <c r="I9" s="27">
        <v>41.290927468879502</v>
      </c>
      <c r="J9" s="27">
        <v>59.932750240656098</v>
      </c>
      <c r="K9" s="27">
        <v>19.326620594797198</v>
      </c>
      <c r="L9" s="27">
        <v>61.301112498027301</v>
      </c>
      <c r="M9" s="27">
        <v>44.284041917047503</v>
      </c>
      <c r="N9" s="27">
        <v>67.375212330284597</v>
      </c>
      <c r="O9" s="27">
        <v>63.0514928539096</v>
      </c>
    </row>
    <row r="10" spans="1:28" x14ac:dyDescent="0.35">
      <c r="A10" t="s">
        <v>12</v>
      </c>
      <c r="B10" s="27">
        <v>-6.1243765415643701</v>
      </c>
      <c r="C10" s="27">
        <v>-115.64044677817</v>
      </c>
      <c r="D10" s="27">
        <v>-77.608176300642796</v>
      </c>
      <c r="E10" s="27">
        <v>-98.077817790675994</v>
      </c>
      <c r="F10" s="27">
        <v>-38.335011949830601</v>
      </c>
      <c r="G10" s="27">
        <v>-27.048150328193898</v>
      </c>
      <c r="H10" s="27">
        <v>-44.735646854754002</v>
      </c>
      <c r="I10" s="27">
        <v>-44.475546111958202</v>
      </c>
      <c r="J10" s="27">
        <v>-7.1670155556754898</v>
      </c>
      <c r="K10" s="27">
        <v>-107.125410147366</v>
      </c>
      <c r="L10" s="27">
        <v>-12.9937598288023</v>
      </c>
      <c r="M10" s="27">
        <v>-11.957812851919099</v>
      </c>
      <c r="N10" s="27">
        <v>-16.0859903178448</v>
      </c>
      <c r="O10" s="27">
        <v>-30.6280144739465</v>
      </c>
    </row>
    <row r="11" spans="1:28" x14ac:dyDescent="0.35">
      <c r="A11" t="s">
        <v>13</v>
      </c>
      <c r="B11" s="27">
        <v>39.7741731896948</v>
      </c>
      <c r="C11" s="27">
        <v>-77.166088734976299</v>
      </c>
      <c r="D11" s="27">
        <v>-19.147898462279802</v>
      </c>
      <c r="E11" s="27">
        <v>-51.8452000639343</v>
      </c>
      <c r="F11" s="27">
        <v>-190.78384317766501</v>
      </c>
      <c r="G11" s="27">
        <v>-60.888136273516999</v>
      </c>
      <c r="H11" s="27">
        <v>26.0709169754371</v>
      </c>
      <c r="I11" s="27">
        <v>-7.8727383883533397</v>
      </c>
      <c r="J11" s="27">
        <v>-40.926486555228102</v>
      </c>
      <c r="K11" s="27">
        <v>-120.893368025824</v>
      </c>
      <c r="L11" s="27">
        <v>30.0256585572169</v>
      </c>
      <c r="M11" s="27">
        <v>-3.0454288208096498</v>
      </c>
      <c r="N11" s="27">
        <v>23.798502995667398</v>
      </c>
      <c r="O11" s="27">
        <v>16.218860344512301</v>
      </c>
    </row>
    <row r="12" spans="1:28" x14ac:dyDescent="0.35">
      <c r="A12" t="s">
        <v>14</v>
      </c>
      <c r="B12" s="27">
        <v>-4.2939995582535104</v>
      </c>
      <c r="C12" s="27">
        <v>-253.95451838698699</v>
      </c>
      <c r="D12" s="27">
        <v>-145.352510845447</v>
      </c>
      <c r="E12" s="27">
        <v>-59.461124528936701</v>
      </c>
      <c r="F12" s="27">
        <v>-65.246958599555498</v>
      </c>
      <c r="G12" s="27">
        <v>-101.262419129619</v>
      </c>
      <c r="H12" s="27">
        <v>-125.811584246693</v>
      </c>
      <c r="I12" s="27">
        <v>-58.996528119928598</v>
      </c>
      <c r="J12" s="27">
        <v>-26.840047656388201</v>
      </c>
      <c r="K12" s="27">
        <v>-161.51117970345399</v>
      </c>
      <c r="L12" s="27">
        <v>-18.928342484271599</v>
      </c>
      <c r="M12" s="27">
        <v>-85.8296151603748</v>
      </c>
      <c r="N12" s="27">
        <v>-19.949296921685701</v>
      </c>
      <c r="O12" s="27">
        <v>-41.4355327059519</v>
      </c>
    </row>
    <row r="13" spans="1:28" x14ac:dyDescent="0.35">
      <c r="A13" t="s">
        <v>15</v>
      </c>
      <c r="B13" s="27">
        <v>25.770050238254701</v>
      </c>
      <c r="C13" s="27">
        <v>19.403259958563101</v>
      </c>
      <c r="D13" s="27">
        <v>53.056875083129597</v>
      </c>
      <c r="E13" s="27">
        <v>28.895593416941601</v>
      </c>
      <c r="F13" s="27">
        <v>5.8661990945159301</v>
      </c>
      <c r="G13" s="27">
        <v>13.026592596931</v>
      </c>
      <c r="H13" s="27">
        <v>20.831445710529898</v>
      </c>
      <c r="I13" s="27">
        <v>7.1321610003608704</v>
      </c>
      <c r="J13" s="27">
        <v>24.4227556029584</v>
      </c>
      <c r="K13" s="27">
        <v>18.136407917139302</v>
      </c>
      <c r="L13" s="27">
        <v>17.902194383506998</v>
      </c>
      <c r="M13" s="27">
        <v>22.1958633904135</v>
      </c>
      <c r="N13" s="27">
        <v>19.6900874690451</v>
      </c>
      <c r="O13" s="27">
        <v>28.034342999228599</v>
      </c>
    </row>
    <row r="14" spans="1:28" x14ac:dyDescent="0.35">
      <c r="A14" t="s">
        <v>16</v>
      </c>
      <c r="B14" s="27">
        <v>70.223865699335605</v>
      </c>
      <c r="C14" s="27">
        <v>53.364598444711199</v>
      </c>
      <c r="D14" s="27">
        <v>69.232434574881395</v>
      </c>
      <c r="E14" s="27">
        <v>53.5599830765983</v>
      </c>
      <c r="F14" s="27">
        <v>70.294536915224597</v>
      </c>
      <c r="G14" s="27">
        <v>56.3294415983599</v>
      </c>
      <c r="H14" s="27">
        <v>54.596216225955501</v>
      </c>
      <c r="I14" s="27">
        <v>72.009073362969104</v>
      </c>
      <c r="J14" s="27">
        <v>63.665521109083997</v>
      </c>
      <c r="K14" s="27">
        <v>36.571433143767202</v>
      </c>
      <c r="L14" s="27">
        <v>72.772579742408695</v>
      </c>
      <c r="M14" s="27">
        <v>48.902398291901598</v>
      </c>
      <c r="N14" s="27">
        <v>70.723366827064396</v>
      </c>
      <c r="O14" s="27">
        <v>66.218938725643895</v>
      </c>
    </row>
    <row r="15" spans="1:28" x14ac:dyDescent="0.35">
      <c r="A15" t="s">
        <v>17</v>
      </c>
      <c r="B15" s="27">
        <v>68.279547278890504</v>
      </c>
      <c r="C15" s="27">
        <v>49.212668671058402</v>
      </c>
      <c r="D15" s="27">
        <v>63.384347285344496</v>
      </c>
      <c r="E15" s="27">
        <v>62.513731625428598</v>
      </c>
      <c r="F15" s="27">
        <v>50.286184948949703</v>
      </c>
      <c r="G15" s="27">
        <v>37.311780957512902</v>
      </c>
      <c r="H15" s="27">
        <v>57.5491835691981</v>
      </c>
      <c r="I15" s="27">
        <v>67.002297304893901</v>
      </c>
      <c r="J15" s="27">
        <v>66.107525503457396</v>
      </c>
      <c r="K15" s="27">
        <v>35.419510039649303</v>
      </c>
      <c r="L15" s="27">
        <v>71.635652403544398</v>
      </c>
      <c r="M15" s="27">
        <v>52.2772087922243</v>
      </c>
      <c r="N15" s="27">
        <v>65.586428891490698</v>
      </c>
      <c r="O15" s="27">
        <v>63.845687338049203</v>
      </c>
    </row>
    <row r="16" spans="1:28" x14ac:dyDescent="0.35">
      <c r="A16" t="s">
        <v>18</v>
      </c>
      <c r="B16" s="27">
        <v>55.600576047898201</v>
      </c>
      <c r="C16" s="27">
        <v>38.223994185478801</v>
      </c>
      <c r="D16" s="27">
        <v>47.476648242182499</v>
      </c>
      <c r="E16" s="27">
        <v>43.669810710583903</v>
      </c>
      <c r="F16" s="27">
        <v>47.936089773429202</v>
      </c>
      <c r="G16" s="27">
        <v>43.768545346334399</v>
      </c>
      <c r="H16" s="27">
        <v>45.927672372818698</v>
      </c>
      <c r="I16" s="27">
        <v>51.360295799825103</v>
      </c>
      <c r="J16" s="27">
        <v>46.737223028064697</v>
      </c>
      <c r="K16" s="27">
        <v>34.773253881192304</v>
      </c>
      <c r="L16" s="27">
        <v>51.982294726261699</v>
      </c>
      <c r="M16" s="27">
        <v>50.7824340638008</v>
      </c>
      <c r="N16" s="27">
        <v>55.999375878867497</v>
      </c>
      <c r="O16" s="27">
        <v>47.868516977265799</v>
      </c>
    </row>
    <row r="17" spans="1:57" x14ac:dyDescent="0.35">
      <c r="A17" t="s">
        <v>19</v>
      </c>
      <c r="B17" s="27">
        <v>59.3488223288279</v>
      </c>
      <c r="C17" s="27">
        <v>43.228158303578397</v>
      </c>
      <c r="D17" s="27">
        <v>40.001572154221599</v>
      </c>
      <c r="E17" s="27">
        <v>37.991193949420897</v>
      </c>
      <c r="F17" s="27">
        <v>41.645882185097399</v>
      </c>
      <c r="G17" s="27">
        <v>45.129234495725498</v>
      </c>
      <c r="H17" s="27">
        <v>55.589592625855403</v>
      </c>
      <c r="I17" s="27">
        <v>27.286317126971198</v>
      </c>
      <c r="J17" s="27">
        <v>60.351114108420099</v>
      </c>
      <c r="K17" s="27">
        <v>42.835072549406199</v>
      </c>
      <c r="L17" s="27">
        <v>49.989305378375597</v>
      </c>
      <c r="M17" s="27">
        <v>56.730265672678598</v>
      </c>
      <c r="N17" s="27">
        <v>46.659470150637603</v>
      </c>
      <c r="O17" s="27">
        <v>67.207649453011697</v>
      </c>
    </row>
    <row r="18" spans="1:57" x14ac:dyDescent="0.35">
      <c r="A18" t="s">
        <v>20</v>
      </c>
      <c r="B18" s="27">
        <v>68.458682385887798</v>
      </c>
      <c r="C18" s="27">
        <v>54.2348689806877</v>
      </c>
      <c r="D18" s="27">
        <v>55.620612716062098</v>
      </c>
      <c r="E18" s="27">
        <v>68.735214769774402</v>
      </c>
      <c r="F18" s="27">
        <v>58.215951630483801</v>
      </c>
      <c r="G18" s="27">
        <v>61.011046320626797</v>
      </c>
      <c r="H18" s="27">
        <v>60.675534065404598</v>
      </c>
      <c r="I18" s="27">
        <v>53.930153898014701</v>
      </c>
      <c r="J18" s="27">
        <v>56.962007651139103</v>
      </c>
      <c r="K18" s="27">
        <v>65.201098055729105</v>
      </c>
      <c r="L18" s="27">
        <v>65.048026231266206</v>
      </c>
      <c r="M18" s="27">
        <v>66.374841554139905</v>
      </c>
      <c r="N18" s="27">
        <v>63.491551476588597</v>
      </c>
      <c r="O18" s="27">
        <v>66.131074259845605</v>
      </c>
    </row>
    <row r="19" spans="1:57" x14ac:dyDescent="0.35">
      <c r="A19" t="s">
        <v>21</v>
      </c>
      <c r="B19" s="27">
        <v>-0.83435665388853497</v>
      </c>
      <c r="C19" s="27">
        <v>-200.98248003986399</v>
      </c>
      <c r="D19" s="27">
        <v>-142.423823537526</v>
      </c>
      <c r="E19" s="27">
        <v>-112.577393119845</v>
      </c>
      <c r="F19" s="27">
        <v>-84.510689950881698</v>
      </c>
      <c r="G19" s="27">
        <v>-105.73277382946701</v>
      </c>
      <c r="H19" s="27">
        <v>-92.886503806406495</v>
      </c>
      <c r="I19" s="27">
        <v>-31.091372278830001</v>
      </c>
      <c r="J19" s="27">
        <v>-64.567771176221797</v>
      </c>
      <c r="K19" s="27">
        <v>-39.6246813561389</v>
      </c>
      <c r="L19" s="27">
        <v>-7.2657499176310303</v>
      </c>
      <c r="M19" s="27">
        <v>-48.554711607861499</v>
      </c>
      <c r="N19" s="27">
        <v>-27.214827751812301</v>
      </c>
      <c r="O19" s="27">
        <v>-23.552486687419002</v>
      </c>
    </row>
    <row r="20" spans="1:57" x14ac:dyDescent="0.35">
      <c r="A20" t="s">
        <v>22</v>
      </c>
      <c r="B20" s="27">
        <v>-13.7005816455007</v>
      </c>
      <c r="C20" s="27">
        <v>-42.420816626611703</v>
      </c>
      <c r="D20" s="27">
        <v>-67.617826195189295</v>
      </c>
      <c r="E20" s="27">
        <v>-30.973500323648398</v>
      </c>
      <c r="F20" s="27">
        <v>-58.605485889957997</v>
      </c>
      <c r="G20" s="27">
        <v>-25.204140515139098</v>
      </c>
      <c r="H20" s="27">
        <v>-46.397154609292997</v>
      </c>
      <c r="I20" s="27">
        <v>-33.342346854481498</v>
      </c>
      <c r="J20" s="27">
        <v>-27.532142825739299</v>
      </c>
      <c r="K20" s="27">
        <v>-60.555915306481303</v>
      </c>
      <c r="L20" s="27">
        <v>-23.739989703592698</v>
      </c>
      <c r="M20" s="27">
        <v>-36.455115570559101</v>
      </c>
      <c r="N20" s="27">
        <v>-18.228043864354401</v>
      </c>
      <c r="O20" s="27">
        <v>-26.888031066833801</v>
      </c>
    </row>
    <row r="21" spans="1:57" x14ac:dyDescent="0.35">
      <c r="A21" t="s">
        <v>23</v>
      </c>
      <c r="B21" s="27">
        <v>57.024774689058901</v>
      </c>
      <c r="C21" s="27">
        <v>-4.6407931500066697</v>
      </c>
      <c r="D21" s="27">
        <v>17.215174901146799</v>
      </c>
      <c r="E21" s="27">
        <v>12.0630578241036</v>
      </c>
      <c r="F21" s="27">
        <v>47.201779670681702</v>
      </c>
      <c r="G21" s="27">
        <v>58.072381199168902</v>
      </c>
      <c r="H21" s="27">
        <v>32.817245781343601</v>
      </c>
      <c r="I21" s="27">
        <v>40.560546002274499</v>
      </c>
      <c r="J21" s="27">
        <v>33.660537738930998</v>
      </c>
      <c r="K21" s="27">
        <v>21.387685281543899</v>
      </c>
      <c r="L21" s="27">
        <v>45.183965477676502</v>
      </c>
      <c r="M21" s="27">
        <v>47.0071299061904</v>
      </c>
      <c r="N21" s="27">
        <v>49.0388308594775</v>
      </c>
      <c r="O21" s="27">
        <v>48.935832868403502</v>
      </c>
    </row>
    <row r="22" spans="1:57" x14ac:dyDescent="0.35">
      <c r="A22" t="s">
        <v>24</v>
      </c>
      <c r="B22" s="27">
        <v>64.869486195681702</v>
      </c>
      <c r="C22" s="27">
        <v>71.764475990530798</v>
      </c>
      <c r="D22" s="27">
        <v>59.931802666508702</v>
      </c>
      <c r="E22" s="27">
        <v>65.074577175582604</v>
      </c>
      <c r="F22" s="27">
        <v>43.416215403814498</v>
      </c>
      <c r="G22" s="27">
        <v>50.9716478487397</v>
      </c>
      <c r="H22" s="27">
        <v>59.366107823284203</v>
      </c>
      <c r="I22" s="27">
        <v>48.805355285959202</v>
      </c>
      <c r="J22" s="27">
        <v>60.905455333312297</v>
      </c>
      <c r="K22" s="27">
        <v>36.957827667375298</v>
      </c>
      <c r="L22" s="27">
        <v>60.080638425902698</v>
      </c>
      <c r="M22" s="27">
        <v>59.035850468156902</v>
      </c>
      <c r="N22" s="27">
        <v>59.935305960559397</v>
      </c>
      <c r="O22" s="27">
        <v>59.3140868292544</v>
      </c>
    </row>
    <row r="23" spans="1:57" x14ac:dyDescent="0.35">
      <c r="A23" t="s">
        <v>58</v>
      </c>
    </row>
    <row r="26" spans="1:57" ht="16" thickBot="1" x14ac:dyDescent="0.4">
      <c r="A26" t="s">
        <v>50</v>
      </c>
      <c r="B26" s="12"/>
      <c r="C26" s="13"/>
      <c r="D26" s="7"/>
      <c r="E26" s="14"/>
      <c r="G26" s="1"/>
      <c r="I26" s="1"/>
      <c r="J26" s="12"/>
      <c r="K26" s="13"/>
      <c r="L26" s="7"/>
      <c r="M26" s="14"/>
      <c r="O26" s="1"/>
      <c r="Q26" s="1"/>
      <c r="R26" s="12"/>
      <c r="S26" s="13"/>
      <c r="T26" s="7"/>
      <c r="U26" s="14"/>
      <c r="W26" s="1"/>
      <c r="Y26" s="1"/>
      <c r="Z26" s="12"/>
      <c r="AA26" s="13"/>
      <c r="AB26" s="7"/>
      <c r="AC26" s="14"/>
      <c r="AE26" s="1"/>
      <c r="AG26" s="1"/>
      <c r="AH26" s="12"/>
      <c r="AI26" s="13"/>
      <c r="AJ26" s="7"/>
      <c r="AK26" s="14"/>
      <c r="AM26" s="1"/>
      <c r="AO26" s="1"/>
      <c r="AP26" s="12"/>
      <c r="AQ26" s="13"/>
      <c r="AR26" s="7"/>
      <c r="AS26" s="14"/>
      <c r="AU26" s="1"/>
      <c r="AW26" s="1"/>
      <c r="AX26" s="12"/>
      <c r="AY26" s="13"/>
      <c r="AZ26" s="7"/>
      <c r="BA26" s="14"/>
      <c r="BC26" s="1"/>
      <c r="BE26" s="1"/>
    </row>
    <row r="27" spans="1:57" x14ac:dyDescent="0.35">
      <c r="B27" t="s">
        <v>47</v>
      </c>
      <c r="C27" t="s">
        <v>26</v>
      </c>
      <c r="D27" t="s">
        <v>27</v>
      </c>
      <c r="E27" t="s">
        <v>28</v>
      </c>
      <c r="F27" t="s">
        <v>29</v>
      </c>
      <c r="G27" t="s">
        <v>30</v>
      </c>
      <c r="H27" s="6" t="s">
        <v>0</v>
      </c>
      <c r="I27" t="s">
        <v>1</v>
      </c>
      <c r="J27" t="s">
        <v>2</v>
      </c>
      <c r="K27" t="s">
        <v>3</v>
      </c>
      <c r="L27" s="24" t="s">
        <v>51</v>
      </c>
      <c r="M27" s="25" t="s">
        <v>52</v>
      </c>
      <c r="N27" s="24" t="s">
        <v>53</v>
      </c>
      <c r="O27" s="25" t="s">
        <v>54</v>
      </c>
      <c r="Q27" s="1"/>
      <c r="R27" s="7"/>
      <c r="S27" s="13"/>
      <c r="T27" s="7"/>
      <c r="U27" s="13"/>
      <c r="W27" s="1"/>
      <c r="Y27" s="1"/>
      <c r="Z27" s="7"/>
      <c r="AA27" s="13"/>
      <c r="AB27" s="7"/>
      <c r="AC27" s="13"/>
      <c r="AE27" s="1"/>
      <c r="AG27" s="1"/>
      <c r="AH27" s="7"/>
      <c r="AI27" s="13"/>
      <c r="AJ27" s="7"/>
      <c r="AK27" s="13"/>
      <c r="AM27" s="1"/>
      <c r="AO27" s="1"/>
      <c r="AP27" s="7"/>
      <c r="AQ27" s="13"/>
      <c r="AR27" s="7"/>
      <c r="AS27" s="13"/>
      <c r="AU27" s="1"/>
      <c r="AW27" s="1"/>
      <c r="AX27" s="7"/>
      <c r="AY27" s="13"/>
      <c r="AZ27" s="7"/>
      <c r="BA27" s="13"/>
      <c r="BC27" s="1"/>
      <c r="BE27" s="1"/>
    </row>
    <row r="28" spans="1:57" x14ac:dyDescent="0.35">
      <c r="A28" t="s">
        <v>55</v>
      </c>
      <c r="B28" s="28">
        <f t="shared" ref="B28:N28" si="0">AVERAGE(B2:B7)</f>
        <v>59.155179345369788</v>
      </c>
      <c r="C28" s="28">
        <f t="shared" si="0"/>
        <v>50.516003936253206</v>
      </c>
      <c r="D28" s="28">
        <f t="shared" si="0"/>
        <v>60.440074145672675</v>
      </c>
      <c r="E28" s="28">
        <f t="shared" si="0"/>
        <v>54.913197848221422</v>
      </c>
      <c r="F28" s="28">
        <f t="shared" si="0"/>
        <v>44.383263373919355</v>
      </c>
      <c r="G28" s="28">
        <f t="shared" si="0"/>
        <v>48.033333863672965</v>
      </c>
      <c r="H28" s="28">
        <f t="shared" si="0"/>
        <v>40.094448910982614</v>
      </c>
      <c r="I28" s="28">
        <f t="shared" si="0"/>
        <v>50.721742800933477</v>
      </c>
      <c r="J28" s="28">
        <f t="shared" si="0"/>
        <v>56.892264150294373</v>
      </c>
      <c r="K28" s="28">
        <f t="shared" si="0"/>
        <v>26.121645352849274</v>
      </c>
      <c r="L28" s="28">
        <f t="shared" si="0"/>
        <v>57.886315058566446</v>
      </c>
      <c r="M28" s="28">
        <f t="shared" si="0"/>
        <v>43.664543916274482</v>
      </c>
      <c r="N28" s="28">
        <f t="shared" si="0"/>
        <v>53.96810237162191</v>
      </c>
      <c r="O28" s="28">
        <f t="shared" ref="O28" si="1">AVERAGE(O2:O7)</f>
        <v>55.002198529920044</v>
      </c>
    </row>
    <row r="29" spans="1:57" x14ac:dyDescent="0.35">
      <c r="A29" t="s">
        <v>36</v>
      </c>
      <c r="B29" s="28">
        <f t="shared" ref="B29:N29" si="2">STDEV(B2:B7)</f>
        <v>11.392744340611173</v>
      </c>
      <c r="C29" s="28">
        <f t="shared" si="2"/>
        <v>11.509044810245392</v>
      </c>
      <c r="D29" s="28">
        <f t="shared" si="2"/>
        <v>8.916735581038834</v>
      </c>
      <c r="E29" s="28">
        <f t="shared" si="2"/>
        <v>10.369561129998701</v>
      </c>
      <c r="F29" s="28">
        <f t="shared" si="2"/>
        <v>11.212327663088535</v>
      </c>
      <c r="G29" s="28">
        <f t="shared" si="2"/>
        <v>18.032463667832982</v>
      </c>
      <c r="H29" s="28">
        <f t="shared" si="2"/>
        <v>12.23262444305322</v>
      </c>
      <c r="I29" s="28">
        <f t="shared" si="2"/>
        <v>18.412474652439993</v>
      </c>
      <c r="J29" s="28">
        <f t="shared" si="2"/>
        <v>6.5442570194569001</v>
      </c>
      <c r="K29" s="28">
        <f t="shared" si="2"/>
        <v>20.755016036734119</v>
      </c>
      <c r="L29" s="28">
        <f t="shared" si="2"/>
        <v>12.761682349781614</v>
      </c>
      <c r="M29" s="28">
        <f t="shared" si="2"/>
        <v>17.181500821159432</v>
      </c>
      <c r="N29" s="28">
        <f t="shared" si="2"/>
        <v>15.114556676881973</v>
      </c>
      <c r="O29" s="28">
        <f t="shared" ref="O29" si="3">STDEV(O2:O7)</f>
        <v>8.9971236562371963</v>
      </c>
    </row>
    <row r="30" spans="1:57" x14ac:dyDescent="0.35">
      <c r="A30" t="s">
        <v>41</v>
      </c>
      <c r="B30" s="28">
        <f t="shared" ref="B30:N30" si="4">AVERAGE(B8:B22)</f>
        <v>41.75944164152434</v>
      </c>
      <c r="C30" s="28">
        <f t="shared" si="4"/>
        <v>-21.754099739883191</v>
      </c>
      <c r="D30" s="28">
        <f t="shared" si="4"/>
        <v>2.8053080028461239</v>
      </c>
      <c r="E30" s="28">
        <f t="shared" si="4"/>
        <v>10.183313302895943</v>
      </c>
      <c r="F30" s="28">
        <f t="shared" si="4"/>
        <v>-0.17962650645723244</v>
      </c>
      <c r="G30" s="28">
        <f t="shared" si="4"/>
        <v>9.7823907641728329</v>
      </c>
      <c r="H30" s="28">
        <f t="shared" si="4"/>
        <v>13.598885203423595</v>
      </c>
      <c r="I30" s="28">
        <f t="shared" si="4"/>
        <v>17.983760703737023</v>
      </c>
      <c r="J30" s="28">
        <f t="shared" si="4"/>
        <v>23.767870303144722</v>
      </c>
      <c r="K30" s="28">
        <f t="shared" si="4"/>
        <v>-9.0947996982268595</v>
      </c>
      <c r="L30" s="28">
        <f t="shared" si="4"/>
        <v>34.518438480170062</v>
      </c>
      <c r="M30" s="28">
        <f t="shared" si="4"/>
        <v>21.185718536194639</v>
      </c>
      <c r="N30" s="28">
        <f t="shared" si="4"/>
        <v>33.537198722829444</v>
      </c>
      <c r="O30" s="28">
        <f t="shared" ref="O30" si="5">AVERAGE(O8:O22)</f>
        <v>30.778043635886483</v>
      </c>
    </row>
    <row r="31" spans="1:57" x14ac:dyDescent="0.35">
      <c r="A31" t="s">
        <v>38</v>
      </c>
      <c r="B31" s="28">
        <f t="shared" ref="B31:N31" si="6">STDEV(B8:B22)</f>
        <v>32.481791543965514</v>
      </c>
      <c r="C31" s="28">
        <f t="shared" si="6"/>
        <v>98.982925829734384</v>
      </c>
      <c r="D31" s="28">
        <f t="shared" si="6"/>
        <v>74.942167139867053</v>
      </c>
      <c r="E31" s="28">
        <f t="shared" si="6"/>
        <v>63.788779196173607</v>
      </c>
      <c r="F31" s="28">
        <f t="shared" si="6"/>
        <v>72.793688396893529</v>
      </c>
      <c r="G31" s="28">
        <f t="shared" si="6"/>
        <v>58.919618731937618</v>
      </c>
      <c r="H31" s="28">
        <f t="shared" si="6"/>
        <v>60.874263923614798</v>
      </c>
      <c r="I31" s="28">
        <f t="shared" si="6"/>
        <v>42.931516067145814</v>
      </c>
      <c r="J31" s="28">
        <f t="shared" si="6"/>
        <v>44.727026623451685</v>
      </c>
      <c r="K31" s="28">
        <f t="shared" si="6"/>
        <v>70.916377333770541</v>
      </c>
      <c r="L31" s="28">
        <f t="shared" si="6"/>
        <v>34.602657575109895</v>
      </c>
      <c r="M31" s="28">
        <f t="shared" si="6"/>
        <v>47.123766814233775</v>
      </c>
      <c r="N31" s="28">
        <f t="shared" si="6"/>
        <v>36.713348079689261</v>
      </c>
      <c r="O31" s="28">
        <f t="shared" ref="O31" si="7">STDEV(O8:O22)</f>
        <v>41.050761336496791</v>
      </c>
    </row>
    <row r="33" spans="1:53" x14ac:dyDescent="0.35">
      <c r="A33" t="s">
        <v>48</v>
      </c>
      <c r="B33" s="12"/>
      <c r="C33" s="7"/>
      <c r="D33" s="7"/>
      <c r="E33" s="15"/>
      <c r="J33" s="12"/>
      <c r="K33" s="7"/>
      <c r="L33" s="7"/>
      <c r="M33" s="15"/>
      <c r="R33" s="12"/>
      <c r="S33" s="7"/>
      <c r="T33" s="7"/>
      <c r="U33" s="15"/>
      <c r="Z33" s="12"/>
      <c r="AA33" s="7"/>
      <c r="AB33" s="7"/>
      <c r="AC33" s="15"/>
      <c r="AH33" s="12"/>
      <c r="AI33" s="7"/>
      <c r="AJ33" s="7"/>
      <c r="AK33" s="15"/>
      <c r="AP33" s="12"/>
      <c r="AQ33" s="7"/>
      <c r="AR33" s="7"/>
      <c r="AS33" s="15"/>
      <c r="AX33" s="12"/>
      <c r="AY33" s="7"/>
      <c r="AZ33" s="7"/>
      <c r="BA33" s="15"/>
    </row>
    <row r="34" spans="1:53" x14ac:dyDescent="0.35">
      <c r="A34" t="s">
        <v>49</v>
      </c>
      <c r="B34" s="2" t="str">
        <f>CONCATENATE(TEXT(B28,"00,0"),"(",TEXT(B29,"0,0"),")")</f>
        <v>59,2(11,4)</v>
      </c>
      <c r="C34" s="2" t="str">
        <f t="shared" ref="C34:O34" si="8">CONCATENATE(TEXT(C28,"00,0"),"(",TEXT(C29,"0,0"),")")</f>
        <v>50,5(11,5)</v>
      </c>
      <c r="D34" s="2" t="str">
        <f t="shared" si="8"/>
        <v>60,4(8,9)</v>
      </c>
      <c r="E34" s="2" t="str">
        <f t="shared" si="8"/>
        <v>54,9(10,4)</v>
      </c>
      <c r="F34" s="2" t="str">
        <f t="shared" si="8"/>
        <v>44,4(11,2)</v>
      </c>
      <c r="G34" s="2" t="str">
        <f t="shared" si="8"/>
        <v>48,0(18,0)</v>
      </c>
      <c r="H34" s="2" t="str">
        <f t="shared" si="8"/>
        <v>40,1(12,2)</v>
      </c>
      <c r="I34" s="2" t="str">
        <f t="shared" si="8"/>
        <v>50,7(18,4)</v>
      </c>
      <c r="J34" s="2" t="str">
        <f t="shared" si="8"/>
        <v>56,9(6,5)</v>
      </c>
      <c r="K34" s="2" t="str">
        <f t="shared" si="8"/>
        <v>26,1(20,8)</v>
      </c>
      <c r="L34" s="2" t="str">
        <f t="shared" si="8"/>
        <v>57,9(12,8)</v>
      </c>
      <c r="M34" s="2" t="str">
        <f t="shared" si="8"/>
        <v>43,7(17,2)</v>
      </c>
      <c r="N34" s="2" t="str">
        <f t="shared" si="8"/>
        <v>54,0(15,1)</v>
      </c>
      <c r="O34" s="2" t="str">
        <f t="shared" si="8"/>
        <v>55,0(9,0)</v>
      </c>
    </row>
    <row r="35" spans="1:53" x14ac:dyDescent="0.35">
      <c r="A35" t="s">
        <v>41</v>
      </c>
      <c r="B35" s="2" t="str">
        <f>CONCATENATE(TEXT(B30,"00,0"),"(",TEXT(B31,"0,0"),")")</f>
        <v>41,8(32,5)</v>
      </c>
      <c r="C35" s="2" t="str">
        <f t="shared" ref="C35:O35" si="9">CONCATENATE(TEXT(C30,"00,0"),"(",TEXT(C31,"0,0"),")")</f>
        <v>-21,8(99,0)</v>
      </c>
      <c r="D35" s="2" t="str">
        <f t="shared" si="9"/>
        <v>02,8(74,9)</v>
      </c>
      <c r="E35" s="2" t="str">
        <f t="shared" si="9"/>
        <v>10,2(63,8)</v>
      </c>
      <c r="F35" s="2" t="str">
        <f t="shared" si="9"/>
        <v>-00,2(72,8)</v>
      </c>
      <c r="G35" s="2" t="str">
        <f t="shared" si="9"/>
        <v>09,8(58,9)</v>
      </c>
      <c r="H35" s="2" t="str">
        <f t="shared" si="9"/>
        <v>13,6(60,9)</v>
      </c>
      <c r="I35" s="2" t="str">
        <f t="shared" si="9"/>
        <v>18,0(42,9)</v>
      </c>
      <c r="J35" s="2" t="str">
        <f t="shared" si="9"/>
        <v>23,8(44,7)</v>
      </c>
      <c r="K35" s="2" t="str">
        <f t="shared" si="9"/>
        <v>-09,1(70,9)</v>
      </c>
      <c r="L35" s="2" t="str">
        <f t="shared" si="9"/>
        <v>34,5(34,6)</v>
      </c>
      <c r="M35" s="2" t="str">
        <f t="shared" si="9"/>
        <v>21,2(47,1)</v>
      </c>
      <c r="N35" s="2" t="str">
        <f t="shared" si="9"/>
        <v>33,5(36,7)</v>
      </c>
      <c r="O35" s="2" t="str">
        <f t="shared" si="9"/>
        <v>30,8(41,1)</v>
      </c>
    </row>
    <row r="36" spans="1:53" x14ac:dyDescent="0.3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53" x14ac:dyDescent="0.35">
      <c r="A37" t="s">
        <v>39</v>
      </c>
      <c r="B37" s="29">
        <v>0.66666666666666696</v>
      </c>
      <c r="C37" s="29">
        <v>0.68888888888888899</v>
      </c>
      <c r="D37" s="29">
        <v>0.77777777777777801</v>
      </c>
      <c r="E37" s="29">
        <v>0.8</v>
      </c>
      <c r="F37" s="29">
        <v>0.75555555555555598</v>
      </c>
      <c r="G37" s="29">
        <v>0.81111111111111101</v>
      </c>
      <c r="H37" s="29">
        <v>0.655555555555556</v>
      </c>
      <c r="I37" s="29">
        <v>0.8</v>
      </c>
      <c r="J37" s="29">
        <v>0.91111111111111098</v>
      </c>
      <c r="K37" s="29">
        <v>0.74444444444444502</v>
      </c>
      <c r="L37" s="29">
        <v>0.844444444444444</v>
      </c>
      <c r="M37" s="29">
        <v>0.66666666666666696</v>
      </c>
      <c r="N37" s="29">
        <v>0.71111111111111103</v>
      </c>
      <c r="O37" s="29">
        <v>0.81111111111111101</v>
      </c>
    </row>
    <row r="47" spans="1:53" x14ac:dyDescent="0.35">
      <c r="B47" s="6"/>
    </row>
    <row r="51" spans="2:2" ht="16" thickBot="1" x14ac:dyDescent="0.4">
      <c r="B51" s="24"/>
    </row>
    <row r="52" spans="2:2" x14ac:dyDescent="0.35">
      <c r="B52" s="25"/>
    </row>
    <row r="53" spans="2:2" ht="16" thickBot="1" x14ac:dyDescent="0.4">
      <c r="B53" s="24"/>
    </row>
    <row r="54" spans="2:2" x14ac:dyDescent="0.35">
      <c r="B54" s="2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atencies and amplitudes</vt:lpstr>
      <vt:lpstr>Graphs</vt:lpstr>
      <vt:lpstr>FI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enag</cp:lastModifiedBy>
  <dcterms:created xsi:type="dcterms:W3CDTF">2019-04-10T08:41:47Z</dcterms:created>
  <dcterms:modified xsi:type="dcterms:W3CDTF">2019-10-24T21:14:15Z</dcterms:modified>
</cp:coreProperties>
</file>